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07"/>
  <workbookPr/>
  <mc:AlternateContent xmlns:mc="http://schemas.openxmlformats.org/markup-compatibility/2006">
    <mc:Choice Requires="x15">
      <x15ac:absPath xmlns:x15ac="http://schemas.microsoft.com/office/spreadsheetml/2010/11/ac" url="/Users/xnorri/Desktop/Documents/Results 2022/Manuskript/SARS-CoV-2/RBD glyco /ACS/"/>
    </mc:Choice>
  </mc:AlternateContent>
  <xr:revisionPtr revIDLastSave="0" documentId="8_{32FD1DDE-065B-724B-8357-A2FD2C968DC0}" xr6:coauthVersionLast="47" xr6:coauthVersionMax="47" xr10:uidLastSave="{00000000-0000-0000-0000-000000000000}"/>
  <bookViews>
    <workbookView xWindow="41180" yWindow="6120" windowWidth="21660" windowHeight="12340" tabRatio="809" xr2:uid="{00000000-000D-0000-FFFF-FFFF00000000}"/>
  </bookViews>
  <sheets>
    <sheet name="N331_CHO-S" sheetId="8" r:id="rId1"/>
    <sheet name="N331_HEK293F" sheetId="9" r:id="rId2"/>
    <sheet name="N331_Lec3" sheetId="12" r:id="rId3"/>
    <sheet name="N343_CHO-S" sheetId="10" r:id="rId4"/>
    <sheet name="N343_HEK293F" sheetId="11" r:id="rId5"/>
    <sheet name="N343_Lec3" sheetId="1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10" i="13" l="1"/>
  <c r="E10" i="13"/>
  <c r="E65" i="11" l="1"/>
  <c r="G59" i="11" s="1"/>
  <c r="E46" i="10"/>
  <c r="G44" i="10" s="1"/>
  <c r="E56" i="9"/>
  <c r="G49" i="9" s="1"/>
  <c r="G25" i="11" l="1"/>
  <c r="G10" i="11"/>
  <c r="G42" i="11"/>
  <c r="G27" i="11"/>
  <c r="G43" i="11"/>
  <c r="G12" i="11"/>
  <c r="G28" i="11"/>
  <c r="G36" i="11"/>
  <c r="G45" i="11"/>
  <c r="G56" i="11"/>
  <c r="G33" i="11"/>
  <c r="G18" i="11"/>
  <c r="G53" i="11"/>
  <c r="G19" i="11"/>
  <c r="G35" i="11"/>
  <c r="G54" i="11"/>
  <c r="G4" i="11"/>
  <c r="G20" i="11"/>
  <c r="G5" i="11"/>
  <c r="G13" i="11"/>
  <c r="G21" i="11"/>
  <c r="G29" i="11"/>
  <c r="G37" i="11"/>
  <c r="G46" i="11"/>
  <c r="G58" i="11"/>
  <c r="G52" i="11"/>
  <c r="G17" i="11"/>
  <c r="G41" i="11"/>
  <c r="G34" i="11"/>
  <c r="G11" i="11"/>
  <c r="G14" i="11"/>
  <c r="G30" i="11"/>
  <c r="G60" i="11"/>
  <c r="G7" i="11"/>
  <c r="G15" i="11"/>
  <c r="G23" i="11"/>
  <c r="G31" i="11"/>
  <c r="G39" i="11"/>
  <c r="G48" i="11"/>
  <c r="G63" i="11"/>
  <c r="G9" i="11"/>
  <c r="G2" i="11"/>
  <c r="G26" i="11"/>
  <c r="G3" i="11"/>
  <c r="G6" i="11"/>
  <c r="G22" i="11"/>
  <c r="G38" i="11"/>
  <c r="G47" i="11"/>
  <c r="G8" i="11"/>
  <c r="G16" i="11"/>
  <c r="G24" i="11"/>
  <c r="G32" i="11"/>
  <c r="G40" i="11"/>
  <c r="G51" i="11"/>
  <c r="G64" i="11"/>
  <c r="G57" i="11"/>
  <c r="G61" i="11"/>
  <c r="G62" i="11"/>
  <c r="G44" i="11"/>
  <c r="G49" i="11"/>
  <c r="G55" i="11"/>
  <c r="G50" i="11"/>
  <c r="G23" i="10"/>
  <c r="G45" i="10"/>
  <c r="G24" i="10"/>
  <c r="G2" i="10"/>
  <c r="G32" i="10"/>
  <c r="G33" i="10"/>
  <c r="G10" i="10"/>
  <c r="G16" i="10"/>
  <c r="G38" i="10"/>
  <c r="G28" i="10"/>
  <c r="G5" i="10"/>
  <c r="G9" i="10"/>
  <c r="G34" i="10"/>
  <c r="G20" i="10"/>
  <c r="G41" i="10"/>
  <c r="G13" i="10"/>
  <c r="G35" i="10"/>
  <c r="G19" i="10"/>
  <c r="G27" i="10"/>
  <c r="G42" i="10"/>
  <c r="G6" i="10"/>
  <c r="G14" i="10"/>
  <c r="G3" i="10"/>
  <c r="G7" i="10"/>
  <c r="G11" i="10"/>
  <c r="G17" i="10"/>
  <c r="G21" i="10"/>
  <c r="G25" i="10"/>
  <c r="G29" i="10"/>
  <c r="G39" i="10"/>
  <c r="G43" i="10"/>
  <c r="G46" i="10"/>
  <c r="G15" i="10"/>
  <c r="G36" i="10"/>
  <c r="G4" i="10"/>
  <c r="G8" i="10"/>
  <c r="G12" i="10"/>
  <c r="G18" i="10"/>
  <c r="G22" i="10"/>
  <c r="G26" i="10"/>
  <c r="G30" i="10"/>
  <c r="G40" i="10"/>
  <c r="G31" i="10"/>
  <c r="G37" i="10"/>
  <c r="G14" i="9"/>
  <c r="G24" i="9"/>
  <c r="G45" i="9"/>
  <c r="G7" i="9"/>
  <c r="G25" i="9"/>
  <c r="G46" i="9"/>
  <c r="G16" i="9"/>
  <c r="G37" i="9"/>
  <c r="G47" i="9"/>
  <c r="G9" i="9"/>
  <c r="G17" i="9"/>
  <c r="G28" i="9"/>
  <c r="G39" i="9"/>
  <c r="G48" i="9"/>
  <c r="G6" i="9"/>
  <c r="G34" i="9"/>
  <c r="G55" i="9"/>
  <c r="G15" i="9"/>
  <c r="G36" i="9"/>
  <c r="G8" i="9"/>
  <c r="G2" i="9"/>
  <c r="G18" i="9"/>
  <c r="G40" i="9"/>
  <c r="G3" i="9"/>
  <c r="G20" i="9"/>
  <c r="G41" i="9"/>
  <c r="G4" i="9"/>
  <c r="G12" i="9"/>
  <c r="G21" i="9"/>
  <c r="G32" i="9"/>
  <c r="G42" i="9"/>
  <c r="G53" i="9"/>
  <c r="G26" i="9"/>
  <c r="G10" i="9"/>
  <c r="G29" i="9"/>
  <c r="G50" i="9"/>
  <c r="G11" i="9"/>
  <c r="G31" i="9"/>
  <c r="G51" i="9"/>
  <c r="G5" i="9"/>
  <c r="G13" i="9"/>
  <c r="G23" i="9"/>
  <c r="G33" i="9"/>
  <c r="G44" i="9"/>
  <c r="G54" i="9"/>
  <c r="G19" i="9"/>
  <c r="G27" i="9"/>
  <c r="G35" i="9"/>
  <c r="G43" i="9"/>
  <c r="G52" i="9"/>
  <c r="G22" i="9"/>
  <c r="G30" i="9"/>
  <c r="G38" i="9"/>
</calcChain>
</file>

<file path=xl/sharedStrings.xml><?xml version="1.0" encoding="utf-8"?>
<sst xmlns="http://schemas.openxmlformats.org/spreadsheetml/2006/main" count="997" uniqueCount="123">
  <si>
    <t>Annotated Sequence</t>
  </si>
  <si>
    <t>Theo. MH+ [Da]</t>
  </si>
  <si>
    <t>Glycan Composition</t>
  </si>
  <si>
    <t>[R].FPNITNLCPFGE.[V]</t>
  </si>
  <si>
    <t>HexNAc(3)Hex(3)dHex(1)</t>
  </si>
  <si>
    <t>complex</t>
  </si>
  <si>
    <t>HexNAc(3)Hex(4)dHex(1)</t>
  </si>
  <si>
    <t>highMan</t>
  </si>
  <si>
    <t>HexNAc(4)Hex(3)dHex(1)</t>
  </si>
  <si>
    <t>highMan_P</t>
  </si>
  <si>
    <t>HexNAc(4)Hex(4)dHex(1)</t>
  </si>
  <si>
    <t>highMan_pauci</t>
  </si>
  <si>
    <t>HexNAc(4)Hex(5)dHex(1)</t>
  </si>
  <si>
    <t>hybrid</t>
  </si>
  <si>
    <t>HexNAc(5)Hex(3)dHex(1)</t>
  </si>
  <si>
    <t>NG</t>
  </si>
  <si>
    <t>HexNAc(5)Hex(4)dHex(1)</t>
  </si>
  <si>
    <t>HexNAc(5)Hex(5)dHex(1)</t>
  </si>
  <si>
    <t>HexNAc(5)Hex(6)dHex(1)</t>
  </si>
  <si>
    <t>HexNAc(6)Hex(3)dHex(1)</t>
  </si>
  <si>
    <t>HexNAc(6)Hex(4)dHex(1)</t>
  </si>
  <si>
    <t>HexNAc(6)Hex(5)dHex(1)</t>
  </si>
  <si>
    <t>HexNAc(6)Hex(6)dHex(1)</t>
  </si>
  <si>
    <t>HexNAc(6)Hex(7)dHex(1)</t>
  </si>
  <si>
    <t>HexNAc(7)Hex(7)dHex(1)</t>
  </si>
  <si>
    <t>HexNAc(7)Hex(8)dHex(1)</t>
  </si>
  <si>
    <t>HexNAc(8)Hex(9)dHex(1)</t>
  </si>
  <si>
    <t>HexNAc(9)Hex(10)dHex(1)</t>
  </si>
  <si>
    <t>HexNAc(5)Hex(4)dHex(2)</t>
  </si>
  <si>
    <t>HexNAc(3)Hex(3)</t>
  </si>
  <si>
    <t>HexNAc(3)Hex(4)</t>
  </si>
  <si>
    <t>HexNAc(4)Hex(3)</t>
  </si>
  <si>
    <t>HexNAc(4)Hex(4)</t>
  </si>
  <si>
    <t>HexNAc(4)Hex(5)</t>
  </si>
  <si>
    <t>HexNAc(5)Hex(3)</t>
  </si>
  <si>
    <t>HexNAc(5)Hex(4)</t>
  </si>
  <si>
    <t>HexNAc(5)Hex(6)</t>
  </si>
  <si>
    <t>HexNAc(6)Hex(7)</t>
  </si>
  <si>
    <t>HexNAc(7)Hex(8)</t>
  </si>
  <si>
    <t>HexNAc(8)Hex(10)</t>
  </si>
  <si>
    <t>HexNAc(2)Hex(10)</t>
  </si>
  <si>
    <t>HexNAc(2)Hex(5)</t>
  </si>
  <si>
    <t>HexNAc(2)Hex(6)P</t>
  </si>
  <si>
    <t>HexNAc(2)Hex(7)P</t>
  </si>
  <si>
    <t>HexNAc(1)dHex(1)</t>
  </si>
  <si>
    <t>HexNAc(2)dHex(1)</t>
  </si>
  <si>
    <t>HexNAc(2)Hex(3)dHex(1)</t>
  </si>
  <si>
    <t>HexNAc(2)Hex(3)</t>
  </si>
  <si>
    <t>HexNAc(1)</t>
  </si>
  <si>
    <t>HexNAc(2)</t>
  </si>
  <si>
    <t>HexNAc(2)Hex(1)</t>
  </si>
  <si>
    <t>HexNAc(2)Hex(2)</t>
  </si>
  <si>
    <t>HexNAc(2)Hex(4)</t>
  </si>
  <si>
    <t>HexNAc(3)Hex(5)dHex(1)</t>
  </si>
  <si>
    <t>HexNAc(3)Hex(6)dHex(1)</t>
  </si>
  <si>
    <t>HexNAc(4)Hex(6)dHex(1)</t>
  </si>
  <si>
    <t>HexNAc(3)Hex(5)</t>
  </si>
  <si>
    <t>HexNAc(3)Hex(6)</t>
  </si>
  <si>
    <t>[E].VFNATR.[F]</t>
  </si>
  <si>
    <t>HexNAc(2)Hex(2)dHex(1)</t>
  </si>
  <si>
    <t>HexNAc(2)Hex(6)</t>
  </si>
  <si>
    <t>HexNAc(2)Hex(7)</t>
  </si>
  <si>
    <t>HexNAc(5)Hex(5)</t>
  </si>
  <si>
    <t>HexNAc(4)Hex(5)dHex(2)</t>
  </si>
  <si>
    <t>HexNAc(3)Hex(4)dHex(2)</t>
  </si>
  <si>
    <t>HexNAc(4)Hex(3)dHex(2)</t>
  </si>
  <si>
    <t>HexNAc(3)Hex(5)dHex(2)</t>
  </si>
  <si>
    <t>HexNAc(4)Hex(4)dHex(2)</t>
  </si>
  <si>
    <t>HexNAc(6)Hex(3)dHex(2)</t>
  </si>
  <si>
    <t>HexNAc(7)Hex(3)dHex(1)</t>
  </si>
  <si>
    <t>HexNAc(4)Hex(5)dHex(3)</t>
  </si>
  <si>
    <t>HexNAc(5)Hex(5)dHex(2)</t>
  </si>
  <si>
    <t>HexNAc(6)Hex(3)dHex(3)</t>
  </si>
  <si>
    <t>HexNAc(6)Hex(4)dHex(2)</t>
  </si>
  <si>
    <t>HexNAc(4)Hex(5)dHex(4)</t>
  </si>
  <si>
    <t>HexNAc(7)Hex(4)dHex(1)</t>
  </si>
  <si>
    <t>HexNAc(8)Hex(3)dHex(1)</t>
  </si>
  <si>
    <t>HexNAc(5)Hex(5)dHex(3)</t>
  </si>
  <si>
    <t>HexNAc(5)Hex(6)dHex(2)</t>
  </si>
  <si>
    <t>HexNAc(5)Hex(7)dHex(1)</t>
  </si>
  <si>
    <t>HexNAc(6)Hex(4)dHex(3)</t>
  </si>
  <si>
    <t>HexNAc(6)Hex(5)dHex(2)</t>
  </si>
  <si>
    <t>HexNAc(7)Hex(4)dHex(2)</t>
  </si>
  <si>
    <t>HexNAc(7)Hex(5)dHex(1)</t>
  </si>
  <si>
    <t>HexNAc(5)Hex(7)dHex(2)</t>
  </si>
  <si>
    <t>HexNAc(6)Hex(6)dHex(2)</t>
  </si>
  <si>
    <t>HexNAc(7)Hex(4)dHex(3)</t>
  </si>
  <si>
    <t>HexNAc(7)Hex(6)dHex(1)</t>
  </si>
  <si>
    <t>HexNAc(6)Hex(6)dHex(3)</t>
  </si>
  <si>
    <t>HexNAc(6)Hex(7)dHex(3)</t>
  </si>
  <si>
    <t>HexNAc(2)Hex(4)dHex(1)</t>
  </si>
  <si>
    <t>HexNAc(3)Hex(3)dHex(2)</t>
  </si>
  <si>
    <t>HexNAc(3)Hex(4)dHex(3)</t>
  </si>
  <si>
    <t>HexNAc(2)Hex(8)</t>
  </si>
  <si>
    <t>HexNAc(4)Hex(5)dHex(5)</t>
  </si>
  <si>
    <t>mono-antennary</t>
  </si>
  <si>
    <t>bi-antennary</t>
  </si>
  <si>
    <t>tri-antennary</t>
  </si>
  <si>
    <t>bi-antennary/monoantennary with LacDiNAc</t>
  </si>
  <si>
    <t>tetra-antennary</t>
  </si>
  <si>
    <t>LacDiNAc</t>
  </si>
  <si>
    <t>HexNAc(4)Hex(6)dHex(2)</t>
  </si>
  <si>
    <t>HexNAc(4)Hex(8)dHex(1)</t>
  </si>
  <si>
    <t>tri-antennary/bi-antenary</t>
  </si>
  <si>
    <t>tetra-antennary/tri-antennary</t>
  </si>
  <si>
    <t>tetra-antennary/tri-antenary+LacNAc</t>
  </si>
  <si>
    <t>tri-antenary/tetra-antennary/+LacNAc repeats</t>
  </si>
  <si>
    <t>bi-antenary/tri-antennary</t>
  </si>
  <si>
    <t>mono-antennary/bi-antennary</t>
  </si>
  <si>
    <t>[R].VQPTESIVR.[F]</t>
  </si>
  <si>
    <t>Peptide Sequence</t>
  </si>
  <si>
    <t># PSMs (sum of three injections)</t>
  </si>
  <si>
    <t xml:space="preserve">Assigned glycan type </t>
  </si>
  <si>
    <t>Assigned subtype for Complex glycans</t>
  </si>
  <si>
    <t>Precursor ion Abundances (AU, Average for three injections)</t>
  </si>
  <si>
    <t>SUM</t>
  </si>
  <si>
    <t>Abundance (% of total observed)</t>
  </si>
  <si>
    <t>Precursor Abundance CV (%)</t>
  </si>
  <si>
    <t xml:space="preserve">SUM </t>
  </si>
  <si>
    <t>HexNAc(6)Hex(7)dHex(2)</t>
  </si>
  <si>
    <t>LacDiNAc (by presence of oxonium ion m/z 407)</t>
  </si>
  <si>
    <t>HexNAc(2)Hex(5)dHex(1)</t>
  </si>
  <si>
    <r>
      <rPr>
        <b/>
        <sz val="11"/>
        <color rgb="FF000000"/>
        <rFont val="Calibri"/>
        <family val="2"/>
      </rPr>
      <t>Supplementary Table S7:</t>
    </r>
    <r>
      <rPr>
        <sz val="11"/>
        <color rgb="FF000000"/>
        <rFont val="Calibri"/>
        <family val="2"/>
      </rPr>
      <t xml:space="preserve"> The observed glycopeptides in native RBD preparation for Lec3.2.8.1 and after neuraminidase treatment of RBD produced in CHO-S and HEK293F cell lines. The sites, N331 and N343, are listed in the individual datasheets marked with site and production cell lines. The average precursor ion abundances were calculated based on three injections and were used to calculate percent distribution of the observed glycans at each si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rgb="FF000000"/>
      <name val="Calibri"/>
    </font>
    <font>
      <sz val="11"/>
      <color rgb="FF000000"/>
      <name val="Calibri"/>
      <family val="2"/>
    </font>
    <font>
      <sz val="11"/>
      <name val="Calibri"/>
      <family val="2"/>
    </font>
    <font>
      <sz val="11"/>
      <color theme="1"/>
      <name val="Calibri"/>
      <family val="2"/>
    </font>
    <font>
      <sz val="11"/>
      <color rgb="FFFFC000"/>
      <name val="Calibri"/>
      <family val="2"/>
    </font>
    <font>
      <sz val="11"/>
      <color theme="0" tint="-0.34998626667073579"/>
      <name val="Calibri"/>
      <family val="2"/>
    </font>
    <font>
      <b/>
      <sz val="11"/>
      <color rgb="FF000000"/>
      <name val="Calibri"/>
      <family val="2"/>
    </font>
  </fonts>
  <fills count="6">
    <fill>
      <patternFill patternType="none"/>
    </fill>
    <fill>
      <patternFill patternType="gray125"/>
    </fill>
    <fill>
      <patternFill patternType="solid">
        <fgColor rgb="FFA7CDF0"/>
      </patternFill>
    </fill>
    <fill>
      <patternFill patternType="solid">
        <fgColor theme="7" tint="0.79998168889431442"/>
        <bgColor indexed="64"/>
      </patternFill>
    </fill>
    <fill>
      <patternFill patternType="solid">
        <fgColor rgb="FFDDEBF7"/>
      </patternFill>
    </fill>
    <fill>
      <patternFill patternType="solid">
        <fgColor theme="4" tint="0.79998168889431442"/>
        <bgColor indexed="64"/>
      </patternFill>
    </fill>
  </fills>
  <borders count="4">
    <border>
      <left/>
      <right/>
      <top/>
      <bottom/>
      <diagonal/>
    </border>
    <border>
      <left style="thin">
        <color rgb="FFBFBFBF"/>
      </left>
      <right style="thin">
        <color rgb="FFBFBFBF"/>
      </right>
      <top style="thin">
        <color rgb="FFBFBFBF"/>
      </top>
      <bottom style="thin">
        <color rgb="FFBFBFBF"/>
      </bottom>
      <diagonal/>
    </border>
    <border>
      <left style="thin">
        <color rgb="FFBFBFBF"/>
      </left>
      <right style="thin">
        <color rgb="FFBFBFBF"/>
      </right>
      <top/>
      <bottom/>
      <diagonal/>
    </border>
    <border>
      <left/>
      <right/>
      <top/>
      <bottom style="thin">
        <color rgb="FFBFBFBF"/>
      </bottom>
      <diagonal/>
    </border>
  </borders>
  <cellStyleXfs count="2">
    <xf numFmtId="0" fontId="0" fillId="0" borderId="0" applyNumberFormat="0" applyFont="0" applyFill="0"/>
    <xf numFmtId="0" fontId="1" fillId="0" borderId="0" applyNumberFormat="0" applyFont="0" applyFill="0"/>
  </cellStyleXfs>
  <cellXfs count="91">
    <xf numFmtId="0" fontId="0" fillId="0" borderId="0" xfId="0"/>
    <xf numFmtId="0" fontId="0" fillId="2" borderId="1" xfId="0" applyFill="1" applyBorder="1" applyAlignment="1">
      <alignment wrapText="1"/>
    </xf>
    <xf numFmtId="164" fontId="2" fillId="3" borderId="1" xfId="0" applyNumberFormat="1" applyFont="1" applyFill="1" applyBorder="1" applyAlignment="1">
      <alignment wrapText="1"/>
    </xf>
    <xf numFmtId="0" fontId="0" fillId="0" borderId="1" xfId="0" applyFill="1" applyBorder="1" applyAlignment="1">
      <alignment wrapText="1"/>
    </xf>
    <xf numFmtId="0" fontId="1" fillId="0" borderId="0" xfId="0" applyFont="1" applyAlignment="1">
      <alignment wrapText="1"/>
    </xf>
    <xf numFmtId="0" fontId="0" fillId="0" borderId="0" xfId="0" applyAlignment="1">
      <alignment wrapText="1"/>
    </xf>
    <xf numFmtId="0" fontId="3" fillId="4" borderId="1" xfId="0" applyFont="1" applyFill="1" applyBorder="1"/>
    <xf numFmtId="1" fontId="3" fillId="3" borderId="1" xfId="0" applyNumberFormat="1" applyFont="1" applyFill="1" applyBorder="1"/>
    <xf numFmtId="164" fontId="3" fillId="0" borderId="1" xfId="0" applyNumberFormat="1" applyFont="1" applyFill="1" applyBorder="1"/>
    <xf numFmtId="0" fontId="3" fillId="0" borderId="1" xfId="0" applyFont="1" applyFill="1" applyBorder="1"/>
    <xf numFmtId="0" fontId="3" fillId="0" borderId="0" xfId="0" applyFont="1"/>
    <xf numFmtId="0" fontId="0" fillId="0" borderId="0" xfId="0" applyAlignment="1">
      <alignment horizontal="left"/>
    </xf>
    <xf numFmtId="0" fontId="0" fillId="0" borderId="0" xfId="0" applyNumberFormat="1"/>
    <xf numFmtId="164" fontId="0" fillId="0" borderId="0" xfId="0" applyNumberFormat="1"/>
    <xf numFmtId="164" fontId="3" fillId="0" borderId="0" xfId="0" applyNumberFormat="1" applyFont="1"/>
    <xf numFmtId="0" fontId="0" fillId="0" borderId="0" xfId="0" applyFill="1"/>
    <xf numFmtId="164" fontId="2" fillId="0" borderId="0" xfId="0" applyNumberFormat="1" applyFont="1" applyFill="1"/>
    <xf numFmtId="11" fontId="3" fillId="3" borderId="0" xfId="0" applyNumberFormat="1" applyFont="1" applyFill="1"/>
    <xf numFmtId="164" fontId="3" fillId="3" borderId="1" xfId="0" applyNumberFormat="1" applyFont="1" applyFill="1" applyBorder="1"/>
    <xf numFmtId="11" fontId="3" fillId="0" borderId="0" xfId="0" applyNumberFormat="1" applyFont="1" applyFill="1"/>
    <xf numFmtId="164" fontId="3" fillId="0" borderId="0" xfId="0" applyNumberFormat="1" applyFont="1" applyFill="1"/>
    <xf numFmtId="0" fontId="3" fillId="0" borderId="0" xfId="0" applyFont="1" applyFill="1"/>
    <xf numFmtId="2" fontId="3" fillId="0" borderId="0" xfId="0" applyNumberFormat="1" applyFont="1"/>
    <xf numFmtId="1" fontId="3" fillId="0" borderId="0" xfId="0" applyNumberFormat="1" applyFont="1"/>
    <xf numFmtId="2" fontId="0" fillId="0" borderId="0" xfId="0" applyNumberFormat="1"/>
    <xf numFmtId="11" fontId="1" fillId="3" borderId="1" xfId="0" applyNumberFormat="1" applyFont="1" applyFill="1" applyBorder="1" applyAlignment="1">
      <alignment wrapText="1"/>
    </xf>
    <xf numFmtId="11" fontId="0" fillId="3" borderId="1" xfId="0" applyNumberFormat="1" applyFill="1" applyBorder="1"/>
    <xf numFmtId="164" fontId="0" fillId="3" borderId="1" xfId="0" applyNumberFormat="1" applyFill="1" applyBorder="1"/>
    <xf numFmtId="0" fontId="0" fillId="4" borderId="1" xfId="0" applyFill="1" applyBorder="1"/>
    <xf numFmtId="0" fontId="4" fillId="0" borderId="0" xfId="0" applyFont="1"/>
    <xf numFmtId="11" fontId="0" fillId="0" borderId="0" xfId="0" applyNumberFormat="1" applyFill="1"/>
    <xf numFmtId="164" fontId="0" fillId="0" borderId="0" xfId="0" applyNumberFormat="1" applyFill="1"/>
    <xf numFmtId="0" fontId="3" fillId="0" borderId="0" xfId="0" applyFont="1" applyFill="1" applyBorder="1"/>
    <xf numFmtId="11" fontId="0" fillId="0" borderId="0" xfId="0" applyNumberFormat="1"/>
    <xf numFmtId="0" fontId="0" fillId="0" borderId="0" xfId="0" applyBorder="1"/>
    <xf numFmtId="11" fontId="0" fillId="3" borderId="0" xfId="0" applyNumberFormat="1" applyFill="1"/>
    <xf numFmtId="164" fontId="0" fillId="3" borderId="0" xfId="0" applyNumberFormat="1" applyFill="1"/>
    <xf numFmtId="11" fontId="2" fillId="3" borderId="1" xfId="0" applyNumberFormat="1" applyFont="1" applyFill="1" applyBorder="1"/>
    <xf numFmtId="164" fontId="2" fillId="3" borderId="1" xfId="0" applyNumberFormat="1" applyFont="1" applyFill="1" applyBorder="1"/>
    <xf numFmtId="0" fontId="3" fillId="0" borderId="0" xfId="0" applyFont="1" applyBorder="1"/>
    <xf numFmtId="0" fontId="1" fillId="0" borderId="0" xfId="0" applyFont="1"/>
    <xf numFmtId="11" fontId="0" fillId="0" borderId="0" xfId="0" applyNumberFormat="1" applyBorder="1"/>
    <xf numFmtId="0" fontId="5" fillId="0" borderId="0" xfId="0" applyFont="1"/>
    <xf numFmtId="164" fontId="5" fillId="0" borderId="0" xfId="0" applyNumberFormat="1" applyFont="1"/>
    <xf numFmtId="164" fontId="3" fillId="0" borderId="0" xfId="0" applyNumberFormat="1" applyFont="1" applyFill="1" applyBorder="1"/>
    <xf numFmtId="11" fontId="3" fillId="3" borderId="1" xfId="0" applyNumberFormat="1" applyFont="1" applyFill="1" applyBorder="1"/>
    <xf numFmtId="164" fontId="0" fillId="0" borderId="0" xfId="0" applyNumberFormat="1" applyBorder="1"/>
    <xf numFmtId="1" fontId="1" fillId="0" borderId="0" xfId="0" applyNumberFormat="1" applyFont="1" applyFill="1"/>
    <xf numFmtId="2" fontId="0" fillId="2" borderId="1" xfId="0" applyNumberFormat="1" applyFill="1" applyBorder="1" applyAlignment="1">
      <alignment wrapText="1"/>
    </xf>
    <xf numFmtId="2" fontId="3" fillId="4" borderId="1" xfId="0" applyNumberFormat="1" applyFont="1" applyFill="1" applyBorder="1"/>
    <xf numFmtId="1" fontId="1" fillId="3" borderId="1" xfId="0" applyNumberFormat="1" applyFont="1" applyFill="1" applyBorder="1" applyAlignment="1">
      <alignment wrapText="1"/>
    </xf>
    <xf numFmtId="1" fontId="3" fillId="3" borderId="1" xfId="0" applyNumberFormat="1" applyFont="1" applyFill="1" applyBorder="1" applyAlignment="1">
      <alignment vertical="top"/>
    </xf>
    <xf numFmtId="1" fontId="3" fillId="3" borderId="1" xfId="0" applyNumberFormat="1" applyFont="1" applyFill="1" applyBorder="1" applyAlignment="1"/>
    <xf numFmtId="0" fontId="3" fillId="3" borderId="2" xfId="0" applyFont="1" applyFill="1" applyBorder="1"/>
    <xf numFmtId="0" fontId="0" fillId="3" borderId="0" xfId="0" applyFill="1"/>
    <xf numFmtId="11" fontId="0" fillId="3" borderId="0" xfId="0" applyNumberFormat="1" applyFill="1" applyBorder="1"/>
    <xf numFmtId="0" fontId="2" fillId="2" borderId="1" xfId="0" applyFont="1" applyFill="1" applyBorder="1" applyAlignment="1">
      <alignment wrapText="1"/>
    </xf>
    <xf numFmtId="11" fontId="2" fillId="3" borderId="1" xfId="0" applyNumberFormat="1" applyFont="1" applyFill="1" applyBorder="1" applyAlignment="1">
      <alignment wrapText="1"/>
    </xf>
    <xf numFmtId="1" fontId="2" fillId="3" borderId="1" xfId="0" applyNumberFormat="1" applyFont="1" applyFill="1" applyBorder="1" applyAlignment="1">
      <alignment wrapText="1"/>
    </xf>
    <xf numFmtId="0" fontId="2" fillId="4" borderId="1" xfId="0" applyFont="1" applyFill="1" applyBorder="1"/>
    <xf numFmtId="0" fontId="1" fillId="0" borderId="1" xfId="0" applyFont="1" applyFill="1" applyBorder="1" applyAlignment="1">
      <alignment wrapText="1"/>
    </xf>
    <xf numFmtId="1" fontId="2" fillId="3" borderId="1" xfId="0" applyNumberFormat="1" applyFont="1" applyFill="1" applyBorder="1"/>
    <xf numFmtId="1" fontId="0" fillId="3" borderId="1" xfId="0" applyNumberFormat="1" applyFill="1" applyBorder="1"/>
    <xf numFmtId="1" fontId="0" fillId="0" borderId="0" xfId="0" applyNumberFormat="1" applyFill="1"/>
    <xf numFmtId="2" fontId="2" fillId="2" borderId="1" xfId="0" applyNumberFormat="1" applyFont="1" applyFill="1" applyBorder="1" applyAlignment="1">
      <alignment wrapText="1"/>
    </xf>
    <xf numFmtId="2" fontId="2" fillId="4" borderId="1" xfId="0" applyNumberFormat="1" applyFont="1" applyFill="1" applyBorder="1"/>
    <xf numFmtId="2" fontId="0" fillId="3" borderId="0" xfId="0" applyNumberFormat="1" applyFill="1"/>
    <xf numFmtId="1" fontId="1" fillId="3" borderId="0" xfId="0" applyNumberFormat="1" applyFont="1" applyFill="1"/>
    <xf numFmtId="164" fontId="2" fillId="3" borderId="0" xfId="0" applyNumberFormat="1" applyFont="1" applyFill="1"/>
    <xf numFmtId="1" fontId="0" fillId="3" borderId="0" xfId="0" applyNumberFormat="1" applyFill="1" applyBorder="1"/>
    <xf numFmtId="164" fontId="0" fillId="3" borderId="0" xfId="0" applyNumberFormat="1" applyFill="1" applyBorder="1"/>
    <xf numFmtId="0" fontId="0" fillId="4" borderId="1" xfId="0" applyFill="1" applyBorder="1" applyAlignment="1"/>
    <xf numFmtId="2" fontId="0" fillId="4" borderId="1" xfId="0" applyNumberFormat="1" applyFill="1" applyBorder="1"/>
    <xf numFmtId="1" fontId="0" fillId="3" borderId="0" xfId="0" applyNumberFormat="1" applyFill="1"/>
    <xf numFmtId="1" fontId="0" fillId="0" borderId="0" xfId="0" applyNumberFormat="1"/>
    <xf numFmtId="1" fontId="3" fillId="3" borderId="0" xfId="0" applyNumberFormat="1" applyFont="1" applyFill="1"/>
    <xf numFmtId="1" fontId="3" fillId="0" borderId="0" xfId="0" applyNumberFormat="1" applyFont="1" applyFill="1"/>
    <xf numFmtId="0" fontId="0" fillId="5" borderId="0" xfId="0" applyFill="1" applyBorder="1"/>
    <xf numFmtId="0" fontId="0" fillId="4" borderId="0" xfId="0" applyFill="1" applyBorder="1"/>
    <xf numFmtId="0" fontId="0" fillId="0" borderId="1" xfId="0" applyBorder="1"/>
    <xf numFmtId="2" fontId="0" fillId="5" borderId="0" xfId="0" applyNumberFormat="1" applyFill="1" applyBorder="1"/>
    <xf numFmtId="2" fontId="0" fillId="4" borderId="0" xfId="0" applyNumberFormat="1" applyFill="1" applyBorder="1"/>
    <xf numFmtId="0" fontId="0" fillId="5" borderId="0" xfId="0" applyFont="1" applyFill="1" applyBorder="1"/>
    <xf numFmtId="2" fontId="0" fillId="5" borderId="0" xfId="0" applyNumberFormat="1" applyFont="1" applyFill="1" applyBorder="1"/>
    <xf numFmtId="11" fontId="0" fillId="3" borderId="0" xfId="0" applyNumberFormat="1" applyFont="1" applyFill="1" applyBorder="1"/>
    <xf numFmtId="2" fontId="0" fillId="3" borderId="0" xfId="0" applyNumberFormat="1" applyFont="1" applyFill="1" applyBorder="1"/>
    <xf numFmtId="0" fontId="0" fillId="3" borderId="0" xfId="0" applyFont="1" applyFill="1" applyBorder="1"/>
    <xf numFmtId="0" fontId="1" fillId="3" borderId="0" xfId="0" applyFont="1" applyFill="1" applyBorder="1"/>
    <xf numFmtId="1" fontId="0" fillId="3" borderId="0" xfId="0" applyNumberFormat="1" applyFont="1" applyFill="1" applyBorder="1"/>
    <xf numFmtId="0" fontId="1" fillId="0" borderId="3" xfId="0" applyFont="1" applyBorder="1" applyAlignment="1">
      <alignment wrapText="1"/>
    </xf>
    <xf numFmtId="0" fontId="0" fillId="0" borderId="3" xfId="0" applyBorder="1" applyAlignment="1">
      <alignment wrapText="1"/>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54"/>
  <sheetViews>
    <sheetView tabSelected="1" zoomScale="80" zoomScaleNormal="80" workbookViewId="0">
      <selection activeCell="L8" sqref="L8"/>
    </sheetView>
  </sheetViews>
  <sheetFormatPr baseColWidth="10" defaultColWidth="8.83203125" defaultRowHeight="15" x14ac:dyDescent="0.2"/>
  <cols>
    <col min="2" max="2" width="22.6640625" customWidth="1"/>
    <col min="3" max="3" width="36.5" customWidth="1"/>
    <col min="4" max="4" width="11.1640625" style="24" customWidth="1"/>
    <col min="5" max="5" width="13.5" customWidth="1"/>
    <col min="6" max="6" width="14.33203125" style="30" customWidth="1"/>
    <col min="7" max="7" width="12.5" style="47" customWidth="1"/>
    <col min="8" max="8" width="14.5" style="16" customWidth="1"/>
    <col min="9" max="9" width="23.1640625" style="15" customWidth="1"/>
    <col min="10" max="10" width="38.6640625" style="15" customWidth="1"/>
    <col min="11" max="11" width="10" bestFit="1" customWidth="1"/>
    <col min="12" max="12" width="11.6640625" customWidth="1"/>
    <col min="13" max="13" width="10" bestFit="1" customWidth="1"/>
    <col min="16" max="16" width="13.1640625" customWidth="1"/>
    <col min="17" max="17" width="46.6640625" customWidth="1"/>
    <col min="18" max="18" width="27.33203125" customWidth="1"/>
    <col min="19" max="19" width="11.33203125" customWidth="1"/>
  </cols>
  <sheetData>
    <row r="1" spans="1:21" ht="44" customHeight="1" x14ac:dyDescent="0.2">
      <c r="A1" s="89" t="s">
        <v>122</v>
      </c>
      <c r="B1" s="90"/>
      <c r="C1" s="90"/>
      <c r="D1" s="90"/>
      <c r="E1" s="90"/>
      <c r="F1" s="90"/>
      <c r="G1" s="90"/>
      <c r="H1" s="90"/>
      <c r="I1" s="90"/>
      <c r="J1" s="90"/>
    </row>
    <row r="2" spans="1:21" s="5" customFormat="1" ht="16" customHeight="1" x14ac:dyDescent="0.2">
      <c r="A2" s="1" t="s">
        <v>0</v>
      </c>
      <c r="B2" s="1" t="s">
        <v>110</v>
      </c>
      <c r="C2" s="1" t="s">
        <v>2</v>
      </c>
      <c r="D2" s="48" t="s">
        <v>1</v>
      </c>
      <c r="E2" s="1" t="s">
        <v>111</v>
      </c>
      <c r="F2" s="25" t="s">
        <v>114</v>
      </c>
      <c r="G2" s="50" t="s">
        <v>117</v>
      </c>
      <c r="H2" s="2" t="s">
        <v>116</v>
      </c>
      <c r="I2" s="3" t="s">
        <v>112</v>
      </c>
      <c r="J2" s="3" t="s">
        <v>113</v>
      </c>
      <c r="K2" s="4"/>
      <c r="L2" s="4"/>
      <c r="M2" s="4"/>
    </row>
    <row r="3" spans="1:21" s="10" customFormat="1" x14ac:dyDescent="0.2">
      <c r="A3" s="6" t="s">
        <v>3</v>
      </c>
      <c r="B3" s="6" t="s">
        <v>109</v>
      </c>
      <c r="C3" s="6" t="s">
        <v>29</v>
      </c>
      <c r="D3" s="49">
        <v>2504.0531500000002</v>
      </c>
      <c r="E3" s="6">
        <v>9</v>
      </c>
      <c r="F3" s="45">
        <v>549730.98567708337</v>
      </c>
      <c r="G3" s="7">
        <v>7.7661883420418691</v>
      </c>
      <c r="H3" s="8">
        <v>0.10184994429698398</v>
      </c>
      <c r="I3" s="9" t="s">
        <v>5</v>
      </c>
      <c r="J3" s="32" t="s">
        <v>95</v>
      </c>
      <c r="L3" s="8"/>
      <c r="M3" s="8"/>
      <c r="Q3" s="11"/>
      <c r="R3" s="12"/>
      <c r="S3" s="13"/>
      <c r="U3" s="23"/>
    </row>
    <row r="4" spans="1:21" s="10" customFormat="1" x14ac:dyDescent="0.2">
      <c r="A4" s="6" t="s">
        <v>3</v>
      </c>
      <c r="B4" s="6" t="s">
        <v>109</v>
      </c>
      <c r="C4" s="6" t="s">
        <v>4</v>
      </c>
      <c r="D4" s="49">
        <v>2650.1110600000002</v>
      </c>
      <c r="E4" s="6">
        <v>46</v>
      </c>
      <c r="F4" s="45">
        <v>8359127.723958333</v>
      </c>
      <c r="G4" s="52">
        <v>5.5557020015569796</v>
      </c>
      <c r="H4" s="8">
        <v>1.5487151265594414</v>
      </c>
      <c r="I4" s="9" t="s">
        <v>5</v>
      </c>
      <c r="J4" s="32" t="s">
        <v>95</v>
      </c>
      <c r="L4" s="8"/>
      <c r="M4" s="8"/>
      <c r="Q4" s="11"/>
      <c r="R4" s="12"/>
      <c r="S4" s="13"/>
      <c r="U4" s="23"/>
    </row>
    <row r="5" spans="1:21" s="10" customFormat="1" x14ac:dyDescent="0.2">
      <c r="A5" s="6" t="s">
        <v>3</v>
      </c>
      <c r="B5" s="6" t="s">
        <v>109</v>
      </c>
      <c r="C5" s="6" t="s">
        <v>30</v>
      </c>
      <c r="D5" s="49">
        <v>2666.1059700000001</v>
      </c>
      <c r="E5" s="6">
        <v>6</v>
      </c>
      <c r="F5" s="45">
        <v>636845.50651041663</v>
      </c>
      <c r="G5" s="7">
        <v>3.3062890358731636</v>
      </c>
      <c r="H5" s="8">
        <v>0.11798985513611084</v>
      </c>
      <c r="I5" s="9" t="s">
        <v>5</v>
      </c>
      <c r="J5" s="32" t="s">
        <v>95</v>
      </c>
      <c r="L5" s="8"/>
      <c r="M5" s="8"/>
      <c r="Q5" s="11"/>
      <c r="R5" s="12"/>
      <c r="S5" s="13"/>
      <c r="U5" s="23"/>
    </row>
    <row r="6" spans="1:21" s="10" customFormat="1" x14ac:dyDescent="0.2">
      <c r="A6" s="6" t="s">
        <v>3</v>
      </c>
      <c r="B6" s="6" t="s">
        <v>109</v>
      </c>
      <c r="C6" s="6" t="s">
        <v>6</v>
      </c>
      <c r="D6" s="49">
        <v>2812.1638800000001</v>
      </c>
      <c r="E6" s="6">
        <v>59</v>
      </c>
      <c r="F6" s="45">
        <v>6174290.848958333</v>
      </c>
      <c r="G6" s="7">
        <v>4.7371638683594881</v>
      </c>
      <c r="H6" s="8">
        <v>1.1439252933236996</v>
      </c>
      <c r="I6" s="9" t="s">
        <v>5</v>
      </c>
      <c r="J6" s="32" t="s">
        <v>95</v>
      </c>
      <c r="L6" s="8"/>
      <c r="M6" s="8"/>
      <c r="Q6" s="11"/>
      <c r="R6" s="12"/>
      <c r="S6" s="13"/>
      <c r="U6" s="23"/>
    </row>
    <row r="7" spans="1:21" s="10" customFormat="1" x14ac:dyDescent="0.2">
      <c r="A7" s="6" t="s">
        <v>3</v>
      </c>
      <c r="B7" s="6" t="s">
        <v>109</v>
      </c>
      <c r="C7" s="6" t="s">
        <v>31</v>
      </c>
      <c r="D7" s="49">
        <v>2707.1325200000001</v>
      </c>
      <c r="E7" s="6">
        <v>9</v>
      </c>
      <c r="F7" s="45">
        <v>474021.9765625</v>
      </c>
      <c r="G7" s="7">
        <v>3.2160908959120382</v>
      </c>
      <c r="H7" s="8">
        <v>8.7823159265751183E-2</v>
      </c>
      <c r="I7" s="9" t="s">
        <v>5</v>
      </c>
      <c r="J7" s="32" t="s">
        <v>96</v>
      </c>
      <c r="L7" s="8"/>
      <c r="M7" s="8"/>
      <c r="Q7" s="11"/>
      <c r="R7" s="12"/>
      <c r="S7" s="13"/>
      <c r="T7" s="14"/>
      <c r="U7" s="23"/>
    </row>
    <row r="8" spans="1:21" s="10" customFormat="1" x14ac:dyDescent="0.2">
      <c r="A8" s="6" t="s">
        <v>3</v>
      </c>
      <c r="B8" s="6" t="s">
        <v>109</v>
      </c>
      <c r="C8" s="6" t="s">
        <v>8</v>
      </c>
      <c r="D8" s="49">
        <v>2853.1904300000001</v>
      </c>
      <c r="E8" s="6">
        <v>46</v>
      </c>
      <c r="F8" s="45">
        <v>20473561.876302097</v>
      </c>
      <c r="G8" s="7">
        <v>10.484269915466847</v>
      </c>
      <c r="H8" s="8">
        <v>3.7931846502956734</v>
      </c>
      <c r="I8" s="9" t="s">
        <v>5</v>
      </c>
      <c r="J8" s="32" t="s">
        <v>96</v>
      </c>
      <c r="L8" s="8"/>
      <c r="M8" s="8"/>
      <c r="Q8" s="11"/>
      <c r="R8" s="12"/>
      <c r="S8" s="13"/>
    </row>
    <row r="9" spans="1:21" s="10" customFormat="1" x14ac:dyDescent="0.2">
      <c r="A9" s="6" t="s">
        <v>3</v>
      </c>
      <c r="B9" s="6" t="s">
        <v>109</v>
      </c>
      <c r="C9" s="6" t="s">
        <v>32</v>
      </c>
      <c r="D9" s="49">
        <v>2869.1853500000002</v>
      </c>
      <c r="E9" s="6">
        <v>7</v>
      </c>
      <c r="F9" s="45">
        <v>1362131.8333333333</v>
      </c>
      <c r="G9" s="7">
        <v>17.414753016433234</v>
      </c>
      <c r="H9" s="8">
        <v>0.25236534771507607</v>
      </c>
      <c r="I9" s="9" t="s">
        <v>5</v>
      </c>
      <c r="J9" s="32" t="s">
        <v>96</v>
      </c>
      <c r="L9" s="8"/>
      <c r="M9" s="8"/>
      <c r="Q9" s="11"/>
      <c r="R9" s="12"/>
      <c r="S9" s="12"/>
    </row>
    <row r="10" spans="1:21" s="10" customFormat="1" x14ac:dyDescent="0.2">
      <c r="A10" s="6" t="s">
        <v>3</v>
      </c>
      <c r="B10" s="6" t="s">
        <v>109</v>
      </c>
      <c r="C10" s="6" t="s">
        <v>10</v>
      </c>
      <c r="D10" s="49">
        <v>3015.2432600000002</v>
      </c>
      <c r="E10" s="6">
        <v>62</v>
      </c>
      <c r="F10" s="45">
        <v>22903789.626302097</v>
      </c>
      <c r="G10" s="7">
        <v>13.653190674714466</v>
      </c>
      <c r="H10" s="8">
        <v>4.2434386243583244</v>
      </c>
      <c r="I10" s="9" t="s">
        <v>5</v>
      </c>
      <c r="J10" s="32" t="s">
        <v>96</v>
      </c>
      <c r="L10" s="8"/>
      <c r="M10" s="8"/>
      <c r="Q10" s="11"/>
      <c r="R10" s="12"/>
      <c r="S10" s="12"/>
    </row>
    <row r="11" spans="1:21" s="10" customFormat="1" x14ac:dyDescent="0.2">
      <c r="A11" s="6" t="s">
        <v>3</v>
      </c>
      <c r="B11" s="6" t="s">
        <v>109</v>
      </c>
      <c r="C11" s="6" t="s">
        <v>33</v>
      </c>
      <c r="D11" s="49">
        <v>3031.2381700000001</v>
      </c>
      <c r="E11" s="6">
        <v>35</v>
      </c>
      <c r="F11" s="45">
        <v>8363939.5625</v>
      </c>
      <c r="G11" s="51">
        <v>8.8275886107414028</v>
      </c>
      <c r="H11" s="8">
        <v>1.549606627130091</v>
      </c>
      <c r="I11" s="9" t="s">
        <v>5</v>
      </c>
      <c r="J11" s="32" t="s">
        <v>96</v>
      </c>
      <c r="L11" s="8"/>
      <c r="M11" s="8"/>
      <c r="Q11"/>
      <c r="R11"/>
      <c r="S11"/>
    </row>
    <row r="12" spans="1:21" s="10" customFormat="1" x14ac:dyDescent="0.2">
      <c r="A12" s="6" t="s">
        <v>3</v>
      </c>
      <c r="B12" s="6" t="s">
        <v>109</v>
      </c>
      <c r="C12" s="6" t="s">
        <v>12</v>
      </c>
      <c r="D12" s="49">
        <v>3177.2960800000001</v>
      </c>
      <c r="E12" s="6">
        <v>77</v>
      </c>
      <c r="F12" s="45">
        <v>136233240.62239599</v>
      </c>
      <c r="G12" s="7">
        <v>2.5710807104213331</v>
      </c>
      <c r="H12" s="8">
        <v>25.240250832320999</v>
      </c>
      <c r="I12" s="9" t="s">
        <v>5</v>
      </c>
      <c r="J12" s="32" t="s">
        <v>96</v>
      </c>
      <c r="L12" s="8"/>
      <c r="M12" s="8"/>
      <c r="Q12" s="11"/>
      <c r="R12"/>
      <c r="S12"/>
    </row>
    <row r="13" spans="1:21" s="10" customFormat="1" x14ac:dyDescent="0.2">
      <c r="A13" s="6" t="s">
        <v>3</v>
      </c>
      <c r="B13" s="6" t="s">
        <v>109</v>
      </c>
      <c r="C13" s="6" t="s">
        <v>34</v>
      </c>
      <c r="D13" s="49">
        <v>2910.2118999999998</v>
      </c>
      <c r="E13" s="6">
        <v>5</v>
      </c>
      <c r="F13" s="45">
        <v>431497.52083333331</v>
      </c>
      <c r="G13" s="7">
        <v>5.7829381205531414</v>
      </c>
      <c r="H13" s="8">
        <v>7.9944553984041031E-2</v>
      </c>
      <c r="I13" s="9" t="s">
        <v>5</v>
      </c>
      <c r="J13" s="32" t="s">
        <v>97</v>
      </c>
      <c r="L13" s="8"/>
      <c r="M13" s="8"/>
      <c r="Q13" s="11"/>
      <c r="R13"/>
      <c r="S13"/>
    </row>
    <row r="14" spans="1:21" s="10" customFormat="1" x14ac:dyDescent="0.2">
      <c r="A14" s="6" t="s">
        <v>3</v>
      </c>
      <c r="B14" s="6" t="s">
        <v>109</v>
      </c>
      <c r="C14" s="6" t="s">
        <v>14</v>
      </c>
      <c r="D14" s="49">
        <v>3056.2698099999998</v>
      </c>
      <c r="E14" s="6">
        <v>35</v>
      </c>
      <c r="F14" s="45">
        <v>16169802.03125</v>
      </c>
      <c r="G14" s="7">
        <v>16.572293049201818</v>
      </c>
      <c r="H14" s="8">
        <v>2.995817007017811</v>
      </c>
      <c r="I14" s="9" t="s">
        <v>5</v>
      </c>
      <c r="J14" s="32" t="s">
        <v>97</v>
      </c>
      <c r="L14" s="8"/>
      <c r="M14" s="8"/>
      <c r="Q14" s="13"/>
      <c r="R14" s="13"/>
      <c r="S14" s="13"/>
      <c r="T14" s="14"/>
    </row>
    <row r="15" spans="1:21" s="10" customFormat="1" x14ac:dyDescent="0.2">
      <c r="A15" s="6" t="s">
        <v>3</v>
      </c>
      <c r="B15" s="6" t="s">
        <v>109</v>
      </c>
      <c r="C15" s="6" t="s">
        <v>35</v>
      </c>
      <c r="D15" s="49">
        <v>3072.2647200000001</v>
      </c>
      <c r="E15" s="6">
        <v>3</v>
      </c>
      <c r="F15" s="45">
        <v>532156.21875</v>
      </c>
      <c r="G15" s="7">
        <v>17.699194204572976</v>
      </c>
      <c r="H15" s="8">
        <v>9.8593826160671819E-2</v>
      </c>
      <c r="I15" s="9" t="s">
        <v>5</v>
      </c>
      <c r="J15" s="32" t="s">
        <v>97</v>
      </c>
      <c r="L15" s="8"/>
      <c r="M15" s="8"/>
      <c r="Q15" s="42"/>
      <c r="R15" s="42"/>
      <c r="S15" s="43"/>
      <c r="T15" s="43"/>
    </row>
    <row r="16" spans="1:21" s="10" customFormat="1" x14ac:dyDescent="0.2">
      <c r="A16" s="6" t="s">
        <v>3</v>
      </c>
      <c r="B16" s="6" t="s">
        <v>109</v>
      </c>
      <c r="C16" s="6" t="s">
        <v>16</v>
      </c>
      <c r="D16" s="49">
        <v>3218.3226300000001</v>
      </c>
      <c r="E16" s="6">
        <v>33</v>
      </c>
      <c r="F16" s="45">
        <v>9034196.486979166</v>
      </c>
      <c r="G16" s="7">
        <v>13.761063581068948</v>
      </c>
      <c r="H16" s="8">
        <v>1.6737866937472032</v>
      </c>
      <c r="I16" s="9" t="s">
        <v>5</v>
      </c>
      <c r="J16" s="32" t="s">
        <v>97</v>
      </c>
      <c r="L16" s="8"/>
      <c r="M16" s="8"/>
      <c r="Q16"/>
      <c r="R16"/>
      <c r="S16"/>
    </row>
    <row r="17" spans="1:21" s="10" customFormat="1" x14ac:dyDescent="0.2">
      <c r="A17" s="6" t="s">
        <v>3</v>
      </c>
      <c r="B17" s="6" t="s">
        <v>109</v>
      </c>
      <c r="C17" s="6" t="s">
        <v>28</v>
      </c>
      <c r="D17" s="49">
        <v>3364.3805400000001</v>
      </c>
      <c r="E17" s="6">
        <v>8</v>
      </c>
      <c r="F17" s="45">
        <v>962354.453125</v>
      </c>
      <c r="G17" s="7">
        <v>9.3149011639047146</v>
      </c>
      <c r="H17" s="8">
        <v>0.17829765830647759</v>
      </c>
      <c r="I17" s="9" t="s">
        <v>5</v>
      </c>
      <c r="J17" s="32" t="s">
        <v>97</v>
      </c>
      <c r="L17" s="8"/>
      <c r="M17" s="8"/>
      <c r="Q17"/>
      <c r="R17"/>
      <c r="S17"/>
    </row>
    <row r="18" spans="1:21" s="10" customFormat="1" x14ac:dyDescent="0.2">
      <c r="A18" s="6" t="s">
        <v>3</v>
      </c>
      <c r="B18" s="6" t="s">
        <v>109</v>
      </c>
      <c r="C18" s="6" t="s">
        <v>17</v>
      </c>
      <c r="D18" s="49">
        <v>3380.37545</v>
      </c>
      <c r="E18" s="6">
        <v>38</v>
      </c>
      <c r="F18" s="45">
        <v>7583247.3736979188</v>
      </c>
      <c r="G18" s="7">
        <v>3.7006705900558736</v>
      </c>
      <c r="H18" s="8">
        <v>1.4049659610329297</v>
      </c>
      <c r="I18" s="9" t="s">
        <v>5</v>
      </c>
      <c r="J18" s="32" t="s">
        <v>97</v>
      </c>
      <c r="L18" s="8"/>
      <c r="M18" s="8"/>
      <c r="Q18"/>
      <c r="R18"/>
      <c r="S18"/>
    </row>
    <row r="19" spans="1:21" s="10" customFormat="1" x14ac:dyDescent="0.2">
      <c r="A19" s="6" t="s">
        <v>3</v>
      </c>
      <c r="B19" s="6" t="s">
        <v>109</v>
      </c>
      <c r="C19" s="6" t="s">
        <v>36</v>
      </c>
      <c r="D19" s="49">
        <v>3396.3703700000001</v>
      </c>
      <c r="E19" s="6">
        <v>9</v>
      </c>
      <c r="F19" s="45">
        <v>1343345.7083333333</v>
      </c>
      <c r="G19" s="7">
        <v>22.385748363948139</v>
      </c>
      <c r="H19" s="8">
        <v>0.24888479843796091</v>
      </c>
      <c r="I19" s="9" t="s">
        <v>5</v>
      </c>
      <c r="J19" s="32" t="s">
        <v>97</v>
      </c>
      <c r="L19" s="8"/>
      <c r="M19" s="8"/>
      <c r="Q19"/>
      <c r="R19"/>
      <c r="S19"/>
    </row>
    <row r="20" spans="1:21" s="10" customFormat="1" x14ac:dyDescent="0.2">
      <c r="A20" s="6" t="s">
        <v>3</v>
      </c>
      <c r="B20" s="6" t="s">
        <v>109</v>
      </c>
      <c r="C20" s="6" t="s">
        <v>18</v>
      </c>
      <c r="D20" s="49">
        <v>3542.4282800000001</v>
      </c>
      <c r="E20" s="6">
        <v>92</v>
      </c>
      <c r="F20" s="45">
        <v>59610312.270833336</v>
      </c>
      <c r="G20" s="7">
        <v>11.768351432646533</v>
      </c>
      <c r="H20" s="8">
        <v>11.044141848457736</v>
      </c>
      <c r="I20" s="9" t="s">
        <v>5</v>
      </c>
      <c r="J20" s="32" t="s">
        <v>97</v>
      </c>
      <c r="L20" s="8"/>
      <c r="M20" s="8"/>
      <c r="Q20" s="11"/>
      <c r="R20" s="12"/>
      <c r="S20"/>
    </row>
    <row r="21" spans="1:21" s="10" customFormat="1" x14ac:dyDescent="0.2">
      <c r="A21" s="6" t="s">
        <v>3</v>
      </c>
      <c r="B21" s="6" t="s">
        <v>109</v>
      </c>
      <c r="C21" s="6" t="s">
        <v>19</v>
      </c>
      <c r="D21" s="49">
        <v>3259.3491800000002</v>
      </c>
      <c r="E21" s="6">
        <v>17</v>
      </c>
      <c r="F21" s="45">
        <v>7858707.625</v>
      </c>
      <c r="G21" s="7">
        <v>9.6318109618938514</v>
      </c>
      <c r="H21" s="8">
        <v>1.45600112547176</v>
      </c>
      <c r="I21" s="9" t="s">
        <v>5</v>
      </c>
      <c r="J21" s="32" t="s">
        <v>99</v>
      </c>
      <c r="L21" s="8"/>
      <c r="M21" s="8"/>
      <c r="N21" s="14"/>
      <c r="O21" s="14"/>
      <c r="Q21" s="11"/>
      <c r="R21" s="12"/>
      <c r="S21"/>
    </row>
    <row r="22" spans="1:21" s="10" customFormat="1" x14ac:dyDescent="0.2">
      <c r="A22" s="6" t="s">
        <v>3</v>
      </c>
      <c r="B22" s="6" t="s">
        <v>109</v>
      </c>
      <c r="C22" s="6" t="s">
        <v>20</v>
      </c>
      <c r="D22" s="49">
        <v>3421.402</v>
      </c>
      <c r="E22" s="6">
        <v>12</v>
      </c>
      <c r="F22" s="45">
        <v>1263115.9583333333</v>
      </c>
      <c r="G22" s="7">
        <v>3.1470881000947242</v>
      </c>
      <c r="H22" s="8">
        <v>0.23402044517907278</v>
      </c>
      <c r="I22" s="9" t="s">
        <v>5</v>
      </c>
      <c r="J22" s="32" t="s">
        <v>99</v>
      </c>
      <c r="L22" s="8"/>
      <c r="M22" s="8"/>
      <c r="Q22" s="11"/>
      <c r="R22" s="12"/>
      <c r="S22"/>
    </row>
    <row r="23" spans="1:21" s="10" customFormat="1" x14ac:dyDescent="0.2">
      <c r="A23" s="6" t="s">
        <v>3</v>
      </c>
      <c r="B23" s="6" t="s">
        <v>109</v>
      </c>
      <c r="C23" s="6" t="s">
        <v>21</v>
      </c>
      <c r="D23" s="49">
        <v>3583.4548199999999</v>
      </c>
      <c r="E23" s="6">
        <v>22</v>
      </c>
      <c r="F23" s="45">
        <v>1040834.125</v>
      </c>
      <c r="G23" s="7">
        <v>30.902478666908383</v>
      </c>
      <c r="H23" s="8">
        <v>0.1928377705016624</v>
      </c>
      <c r="I23" s="9" t="s">
        <v>5</v>
      </c>
      <c r="J23" s="32" t="s">
        <v>99</v>
      </c>
      <c r="L23" s="8"/>
      <c r="M23" s="8"/>
      <c r="Q23" s="11"/>
      <c r="R23" s="12"/>
      <c r="S23"/>
    </row>
    <row r="24" spans="1:21" s="10" customFormat="1" x14ac:dyDescent="0.2">
      <c r="A24" s="6" t="s">
        <v>3</v>
      </c>
      <c r="B24" s="6" t="s">
        <v>109</v>
      </c>
      <c r="C24" s="6" t="s">
        <v>22</v>
      </c>
      <c r="D24" s="49">
        <v>3745.50765</v>
      </c>
      <c r="E24" s="6">
        <v>35</v>
      </c>
      <c r="F24" s="45">
        <v>1761847.1927083333</v>
      </c>
      <c r="G24" s="7">
        <v>9.821213178479546</v>
      </c>
      <c r="H24" s="8">
        <v>0.32642154637895615</v>
      </c>
      <c r="I24" s="9" t="s">
        <v>5</v>
      </c>
      <c r="J24" s="32" t="s">
        <v>99</v>
      </c>
      <c r="L24" s="8"/>
      <c r="M24" s="8"/>
      <c r="Q24" s="11"/>
      <c r="R24" s="12"/>
      <c r="S24"/>
    </row>
    <row r="25" spans="1:21" s="10" customFormat="1" x14ac:dyDescent="0.2">
      <c r="A25" s="6" t="s">
        <v>3</v>
      </c>
      <c r="B25" s="6" t="s">
        <v>109</v>
      </c>
      <c r="C25" s="6" t="s">
        <v>37</v>
      </c>
      <c r="D25" s="49">
        <v>3761.5025599999999</v>
      </c>
      <c r="E25" s="6">
        <v>13</v>
      </c>
      <c r="F25" s="45">
        <v>786282.3046875</v>
      </c>
      <c r="G25" s="7">
        <v>17.604391791834662</v>
      </c>
      <c r="H25" s="8">
        <v>0.14567635992992287</v>
      </c>
      <c r="I25" s="9" t="s">
        <v>5</v>
      </c>
      <c r="J25" s="32" t="s">
        <v>105</v>
      </c>
      <c r="L25" s="8"/>
      <c r="M25" s="8"/>
      <c r="Q25"/>
      <c r="R25"/>
      <c r="S25"/>
    </row>
    <row r="26" spans="1:21" s="10" customFormat="1" x14ac:dyDescent="0.2">
      <c r="A26" s="6" t="s">
        <v>3</v>
      </c>
      <c r="B26" s="6" t="s">
        <v>109</v>
      </c>
      <c r="C26" s="6" t="s">
        <v>23</v>
      </c>
      <c r="D26" s="49">
        <v>3907.5604699999999</v>
      </c>
      <c r="E26" s="6">
        <v>78</v>
      </c>
      <c r="F26" s="45">
        <v>23750380.083333362</v>
      </c>
      <c r="G26" s="7">
        <v>12.035177638015986</v>
      </c>
      <c r="H26" s="8">
        <v>4.4002884165976903</v>
      </c>
      <c r="I26" s="9" t="s">
        <v>5</v>
      </c>
      <c r="J26" s="32" t="s">
        <v>105</v>
      </c>
      <c r="L26" s="8"/>
      <c r="M26" s="8"/>
      <c r="Q26"/>
      <c r="R26"/>
      <c r="S26"/>
    </row>
    <row r="27" spans="1:21" s="10" customFormat="1" x14ac:dyDescent="0.2">
      <c r="A27" s="6" t="s">
        <v>3</v>
      </c>
      <c r="B27" s="6" t="s">
        <v>109</v>
      </c>
      <c r="C27" s="6" t="s">
        <v>24</v>
      </c>
      <c r="D27" s="49">
        <v>4110.6398399999998</v>
      </c>
      <c r="E27" s="6">
        <v>6</v>
      </c>
      <c r="F27" s="45">
        <v>106188.50520833333</v>
      </c>
      <c r="G27" s="7">
        <v>30.954199918851547</v>
      </c>
      <c r="H27" s="8">
        <v>1.9673792495301941E-2</v>
      </c>
      <c r="I27" s="9" t="s">
        <v>5</v>
      </c>
      <c r="J27" s="32" t="s">
        <v>106</v>
      </c>
      <c r="L27" s="8"/>
      <c r="M27" s="8"/>
      <c r="Q27"/>
      <c r="R27"/>
      <c r="S27"/>
    </row>
    <row r="28" spans="1:21" s="10" customFormat="1" x14ac:dyDescent="0.2">
      <c r="A28" s="6" t="s">
        <v>3</v>
      </c>
      <c r="B28" s="6" t="s">
        <v>109</v>
      </c>
      <c r="C28" s="6" t="s">
        <v>38</v>
      </c>
      <c r="D28" s="49">
        <v>4126.6347599999999</v>
      </c>
      <c r="E28" s="6">
        <v>3</v>
      </c>
      <c r="F28" s="45">
        <v>102099.203125</v>
      </c>
      <c r="G28" s="7">
        <v>28.233523300557742</v>
      </c>
      <c r="H28" s="8">
        <v>1.8916157942670608E-2</v>
      </c>
      <c r="I28" s="9" t="s">
        <v>5</v>
      </c>
      <c r="J28" s="32" t="s">
        <v>106</v>
      </c>
      <c r="L28" s="8"/>
      <c r="M28" s="8"/>
      <c r="Q28"/>
      <c r="R28"/>
      <c r="S28"/>
    </row>
    <row r="29" spans="1:21" s="10" customFormat="1" x14ac:dyDescent="0.2">
      <c r="A29" s="6" t="s">
        <v>3</v>
      </c>
      <c r="B29" s="6" t="s">
        <v>109</v>
      </c>
      <c r="C29" s="6" t="s">
        <v>25</v>
      </c>
      <c r="D29" s="49">
        <v>4272.6926700000004</v>
      </c>
      <c r="E29" s="6">
        <v>64</v>
      </c>
      <c r="F29" s="45">
        <v>16543833.084635435</v>
      </c>
      <c r="G29" s="7">
        <v>5.4203239828423877</v>
      </c>
      <c r="H29" s="8">
        <v>3.0651146142933556</v>
      </c>
      <c r="I29" s="9" t="s">
        <v>5</v>
      </c>
      <c r="J29" s="32" t="s">
        <v>106</v>
      </c>
      <c r="L29" s="8"/>
      <c r="M29" s="8"/>
      <c r="Q29"/>
      <c r="R29"/>
      <c r="S29"/>
    </row>
    <row r="30" spans="1:21" s="10" customFormat="1" x14ac:dyDescent="0.2">
      <c r="A30" s="6" t="s">
        <v>3</v>
      </c>
      <c r="B30" s="6" t="s">
        <v>109</v>
      </c>
      <c r="C30" s="6" t="s">
        <v>39</v>
      </c>
      <c r="D30" s="49">
        <v>4653.8197799999998</v>
      </c>
      <c r="E30" s="6">
        <v>7</v>
      </c>
      <c r="F30" s="45">
        <v>489745.892578125</v>
      </c>
      <c r="G30" s="7">
        <v>26.18225908341411</v>
      </c>
      <c r="H30" s="8">
        <v>9.073636592873266E-2</v>
      </c>
      <c r="I30" s="9" t="s">
        <v>5</v>
      </c>
      <c r="J30" s="32" t="s">
        <v>106</v>
      </c>
      <c r="L30" s="8"/>
      <c r="M30" s="8"/>
      <c r="Q30" s="11"/>
      <c r="R30" s="12"/>
      <c r="S30"/>
      <c r="U30" s="23"/>
    </row>
    <row r="31" spans="1:21" s="10" customFormat="1" x14ac:dyDescent="0.2">
      <c r="A31" s="6" t="s">
        <v>3</v>
      </c>
      <c r="B31" s="6" t="s">
        <v>109</v>
      </c>
      <c r="C31" s="6" t="s">
        <v>26</v>
      </c>
      <c r="D31" s="49">
        <v>4637.8248599999997</v>
      </c>
      <c r="E31" s="6">
        <v>42</v>
      </c>
      <c r="F31" s="45">
        <v>7393763.161458333</v>
      </c>
      <c r="G31" s="7">
        <v>1.3242213185062315</v>
      </c>
      <c r="H31" s="8">
        <v>1.3698597782552027</v>
      </c>
      <c r="I31" s="9" t="s">
        <v>5</v>
      </c>
      <c r="J31" s="32" t="s">
        <v>106</v>
      </c>
      <c r="L31" s="8"/>
      <c r="M31" s="8"/>
      <c r="Q31" s="11"/>
      <c r="R31" s="12"/>
      <c r="S31"/>
      <c r="U31" s="23"/>
    </row>
    <row r="32" spans="1:21" s="10" customFormat="1" x14ac:dyDescent="0.2">
      <c r="A32" s="6" t="s">
        <v>3</v>
      </c>
      <c r="B32" s="6" t="s">
        <v>109</v>
      </c>
      <c r="C32" s="6" t="s">
        <v>27</v>
      </c>
      <c r="D32" s="49">
        <v>5002.9570599999997</v>
      </c>
      <c r="E32" s="6">
        <v>16</v>
      </c>
      <c r="F32" s="45">
        <v>1044571.48828125</v>
      </c>
      <c r="G32" s="7">
        <v>39.816794788267607</v>
      </c>
      <c r="H32" s="8">
        <v>0.19353020053004086</v>
      </c>
      <c r="I32" s="9" t="s">
        <v>5</v>
      </c>
      <c r="J32" s="32" t="s">
        <v>106</v>
      </c>
      <c r="L32" s="8"/>
      <c r="M32" s="8"/>
      <c r="Q32" s="11"/>
      <c r="R32" s="12"/>
      <c r="S32"/>
      <c r="U32" s="23"/>
    </row>
    <row r="33" spans="1:21" s="10" customFormat="1" x14ac:dyDescent="0.2">
      <c r="A33" s="6" t="s">
        <v>3</v>
      </c>
      <c r="B33" s="6" t="s">
        <v>109</v>
      </c>
      <c r="C33" s="6" t="s">
        <v>40</v>
      </c>
      <c r="D33" s="49">
        <v>3435.3435399999998</v>
      </c>
      <c r="E33" s="6">
        <v>5</v>
      </c>
      <c r="F33" s="45">
        <v>264199.78385416669</v>
      </c>
      <c r="G33" s="7">
        <v>14.520529301945757</v>
      </c>
      <c r="H33" s="8">
        <v>4.89489113219252E-2</v>
      </c>
      <c r="I33" s="9" t="s">
        <v>7</v>
      </c>
      <c r="J33" s="9"/>
      <c r="L33" s="8"/>
      <c r="Q33" s="11"/>
      <c r="R33" s="12"/>
      <c r="S33"/>
      <c r="U33" s="23"/>
    </row>
    <row r="34" spans="1:21" s="10" customFormat="1" x14ac:dyDescent="0.2">
      <c r="A34" s="6" t="s">
        <v>3</v>
      </c>
      <c r="B34" s="6" t="s">
        <v>109</v>
      </c>
      <c r="C34" s="6" t="s">
        <v>41</v>
      </c>
      <c r="D34" s="49">
        <v>2625.0794299999998</v>
      </c>
      <c r="E34" s="6">
        <v>34</v>
      </c>
      <c r="F34" s="45">
        <v>6558023.666666667</v>
      </c>
      <c r="G34" s="7">
        <v>5.3458836087492383</v>
      </c>
      <c r="H34" s="8">
        <v>1.2150203691458881</v>
      </c>
      <c r="I34" s="9" t="s">
        <v>7</v>
      </c>
      <c r="J34" s="9"/>
      <c r="L34" s="8"/>
      <c r="P34"/>
      <c r="Q34" s="11"/>
      <c r="R34" s="12"/>
      <c r="S34"/>
      <c r="U34" s="23"/>
    </row>
    <row r="35" spans="1:21" s="10" customFormat="1" x14ac:dyDescent="0.2">
      <c r="A35" s="6" t="s">
        <v>3</v>
      </c>
      <c r="B35" s="6" t="s">
        <v>109</v>
      </c>
      <c r="C35" s="6" t="s">
        <v>42</v>
      </c>
      <c r="D35" s="49">
        <v>2867.0985799999999</v>
      </c>
      <c r="E35" s="6">
        <v>63</v>
      </c>
      <c r="F35" s="45">
        <v>102418333.11002612</v>
      </c>
      <c r="G35" s="7">
        <v>13.609694498498714</v>
      </c>
      <c r="H35" s="8">
        <v>18.975283900721482</v>
      </c>
      <c r="I35" s="9" t="s">
        <v>9</v>
      </c>
      <c r="J35" s="9"/>
      <c r="L35" s="8"/>
      <c r="P35"/>
      <c r="Q35" s="11"/>
      <c r="R35" s="12"/>
      <c r="S35"/>
      <c r="U35" s="23"/>
    </row>
    <row r="36" spans="1:21" s="10" customFormat="1" x14ac:dyDescent="0.2">
      <c r="A36" s="6" t="s">
        <v>3</v>
      </c>
      <c r="B36" s="6" t="s">
        <v>109</v>
      </c>
      <c r="C36" s="6" t="s">
        <v>43</v>
      </c>
      <c r="D36" s="49">
        <v>3029.1514000000002</v>
      </c>
      <c r="E36" s="6">
        <v>12</v>
      </c>
      <c r="F36" s="45">
        <v>512567.89973958331</v>
      </c>
      <c r="G36" s="7">
        <v>19.506648363074991</v>
      </c>
      <c r="H36" s="8">
        <v>9.4964652524724691E-2</v>
      </c>
      <c r="I36" s="9" t="s">
        <v>9</v>
      </c>
      <c r="J36" s="9"/>
      <c r="L36" s="8"/>
      <c r="P36"/>
      <c r="Q36" s="11"/>
      <c r="R36" s="12"/>
      <c r="S36"/>
    </row>
    <row r="37" spans="1:21" s="10" customFormat="1" x14ac:dyDescent="0.2">
      <c r="A37" s="6" t="s">
        <v>3</v>
      </c>
      <c r="B37" s="6" t="s">
        <v>109</v>
      </c>
      <c r="C37" s="6" t="s">
        <v>44</v>
      </c>
      <c r="D37" s="49">
        <v>1757.79384</v>
      </c>
      <c r="E37" s="6">
        <v>22</v>
      </c>
      <c r="F37" s="45">
        <v>1532421.0325520833</v>
      </c>
      <c r="G37" s="7">
        <v>12.384766902947788</v>
      </c>
      <c r="H37" s="8">
        <v>0.28391522557660104</v>
      </c>
      <c r="I37" s="9" t="s">
        <v>11</v>
      </c>
      <c r="J37" s="9"/>
      <c r="L37" s="8"/>
      <c r="N37" s="8"/>
      <c r="Q37" s="11"/>
      <c r="R37" s="12"/>
      <c r="S37"/>
    </row>
    <row r="38" spans="1:21" s="10" customFormat="1" x14ac:dyDescent="0.2">
      <c r="A38" s="6" t="s">
        <v>3</v>
      </c>
      <c r="B38" s="6" t="s">
        <v>109</v>
      </c>
      <c r="C38" s="6" t="s">
        <v>45</v>
      </c>
      <c r="D38" s="49">
        <v>1960.8732199999999</v>
      </c>
      <c r="E38" s="6">
        <v>14</v>
      </c>
      <c r="F38" s="45">
        <v>903422.734375</v>
      </c>
      <c r="G38" s="7">
        <v>3.7450747677907237</v>
      </c>
      <c r="H38" s="8">
        <v>0.16737924106532398</v>
      </c>
      <c r="I38" s="9" t="s">
        <v>11</v>
      </c>
      <c r="J38" s="9"/>
      <c r="L38" s="8"/>
      <c r="N38" s="8"/>
      <c r="Q38"/>
      <c r="R38"/>
      <c r="S38"/>
    </row>
    <row r="39" spans="1:21" s="10" customFormat="1" x14ac:dyDescent="0.2">
      <c r="A39" s="6" t="s">
        <v>3</v>
      </c>
      <c r="B39" s="6" t="s">
        <v>109</v>
      </c>
      <c r="C39" s="6" t="s">
        <v>46</v>
      </c>
      <c r="D39" s="49">
        <v>2447.0316899999998</v>
      </c>
      <c r="E39" s="6">
        <v>18</v>
      </c>
      <c r="F39" s="45">
        <v>1281660.6953125</v>
      </c>
      <c r="G39" s="7">
        <v>21.577517717688131</v>
      </c>
      <c r="H39" s="8">
        <v>0.23745627193350616</v>
      </c>
      <c r="I39" s="9" t="s">
        <v>11</v>
      </c>
      <c r="J39" s="9"/>
      <c r="L39" s="8"/>
      <c r="N39" s="8"/>
      <c r="O39" s="14"/>
      <c r="Q39"/>
      <c r="R39"/>
      <c r="S39"/>
    </row>
    <row r="40" spans="1:21" s="10" customFormat="1" x14ac:dyDescent="0.2">
      <c r="A40" s="6" t="s">
        <v>3</v>
      </c>
      <c r="B40" s="6" t="s">
        <v>109</v>
      </c>
      <c r="C40" s="6" t="s">
        <v>47</v>
      </c>
      <c r="D40" s="49">
        <v>2300.9737799999998</v>
      </c>
      <c r="E40" s="6">
        <v>3</v>
      </c>
      <c r="F40" s="45">
        <v>558854.3125</v>
      </c>
      <c r="G40" s="7">
        <v>30.329060620314777</v>
      </c>
      <c r="H40" s="8">
        <v>0.1035402443763451</v>
      </c>
      <c r="I40" s="9" t="s">
        <v>11</v>
      </c>
      <c r="J40" s="9"/>
      <c r="L40" s="8"/>
      <c r="N40" s="8"/>
      <c r="Q40"/>
      <c r="R40"/>
      <c r="S40"/>
    </row>
    <row r="41" spans="1:21" s="10" customFormat="1" x14ac:dyDescent="0.2">
      <c r="A41" s="6" t="s">
        <v>3</v>
      </c>
      <c r="B41" s="6" t="s">
        <v>109</v>
      </c>
      <c r="C41" s="6" t="s">
        <v>48</v>
      </c>
      <c r="D41" s="49">
        <v>1611.73594</v>
      </c>
      <c r="E41" s="6">
        <v>20</v>
      </c>
      <c r="F41" s="45">
        <v>3156400.4583333335</v>
      </c>
      <c r="G41" s="7">
        <v>9.8834136519697005</v>
      </c>
      <c r="H41" s="8">
        <v>0.58479368861529735</v>
      </c>
      <c r="I41" s="9" t="s">
        <v>11</v>
      </c>
      <c r="J41" s="9"/>
      <c r="L41" s="8"/>
      <c r="N41" s="8"/>
      <c r="Q41"/>
      <c r="R41"/>
      <c r="S41"/>
    </row>
    <row r="42" spans="1:21" s="10" customFormat="1" x14ac:dyDescent="0.2">
      <c r="A42" s="6" t="s">
        <v>3</v>
      </c>
      <c r="B42" s="6" t="s">
        <v>109</v>
      </c>
      <c r="C42" s="6" t="s">
        <v>49</v>
      </c>
      <c r="D42" s="49">
        <v>1814.81531</v>
      </c>
      <c r="E42" s="6">
        <v>12</v>
      </c>
      <c r="F42" s="45">
        <v>1175627.71875</v>
      </c>
      <c r="G42" s="7">
        <v>13.828949544177378</v>
      </c>
      <c r="H42" s="8">
        <v>0.21781129459384838</v>
      </c>
      <c r="I42" s="9" t="s">
        <v>11</v>
      </c>
      <c r="J42" s="9"/>
      <c r="L42" s="8"/>
      <c r="N42" s="8"/>
      <c r="Q42"/>
      <c r="R42"/>
      <c r="S42"/>
    </row>
    <row r="43" spans="1:21" s="10" customFormat="1" x14ac:dyDescent="0.2">
      <c r="A43" s="6" t="s">
        <v>3</v>
      </c>
      <c r="B43" s="6" t="s">
        <v>109</v>
      </c>
      <c r="C43" s="6" t="s">
        <v>50</v>
      </c>
      <c r="D43" s="49">
        <v>1976.8681300000001</v>
      </c>
      <c r="E43" s="6">
        <v>5</v>
      </c>
      <c r="F43" s="45">
        <v>395588.08528645831</v>
      </c>
      <c r="G43" s="7">
        <v>53.934951527392329</v>
      </c>
      <c r="H43" s="8">
        <v>7.3291528949112894E-2</v>
      </c>
      <c r="I43" s="9" t="s">
        <v>11</v>
      </c>
      <c r="J43" s="9"/>
      <c r="L43" s="8"/>
      <c r="N43" s="8"/>
      <c r="Q43"/>
      <c r="R43"/>
      <c r="S43"/>
    </row>
    <row r="44" spans="1:21" s="10" customFormat="1" x14ac:dyDescent="0.2">
      <c r="A44" s="6" t="s">
        <v>3</v>
      </c>
      <c r="B44" s="6" t="s">
        <v>109</v>
      </c>
      <c r="C44" s="6" t="s">
        <v>51</v>
      </c>
      <c r="D44" s="49">
        <v>2138.9209599999999</v>
      </c>
      <c r="E44" s="6">
        <v>4</v>
      </c>
      <c r="F44" s="45">
        <v>218826.4921875</v>
      </c>
      <c r="G44" s="7">
        <v>43.270156099561987</v>
      </c>
      <c r="H44" s="8">
        <v>4.054249554907411E-2</v>
      </c>
      <c r="I44" s="9" t="s">
        <v>11</v>
      </c>
      <c r="J44" s="9"/>
      <c r="L44" s="8"/>
      <c r="N44" s="8"/>
      <c r="Q44" s="11"/>
      <c r="R44" s="12"/>
      <c r="S44"/>
    </row>
    <row r="45" spans="1:21" s="10" customFormat="1" x14ac:dyDescent="0.2">
      <c r="A45" s="6" t="s">
        <v>3</v>
      </c>
      <c r="B45" s="6" t="s">
        <v>109</v>
      </c>
      <c r="C45" s="6" t="s">
        <v>52</v>
      </c>
      <c r="D45" s="49">
        <v>2463.0266000000001</v>
      </c>
      <c r="E45" s="6">
        <v>28</v>
      </c>
      <c r="F45" s="45">
        <v>2121458.0846354165</v>
      </c>
      <c r="G45" s="7">
        <v>12.831829777317717</v>
      </c>
      <c r="H45" s="8">
        <v>0.39304749664488636</v>
      </c>
      <c r="I45" s="9" t="s">
        <v>11</v>
      </c>
      <c r="J45" s="9"/>
      <c r="L45" s="8"/>
      <c r="N45" s="8"/>
      <c r="Q45" s="11"/>
      <c r="R45" s="12"/>
      <c r="S45"/>
    </row>
    <row r="46" spans="1:21" s="10" customFormat="1" x14ac:dyDescent="0.2">
      <c r="A46" s="6" t="s">
        <v>3</v>
      </c>
      <c r="B46" s="6" t="s">
        <v>109</v>
      </c>
      <c r="C46" s="6" t="s">
        <v>53</v>
      </c>
      <c r="D46" s="49">
        <v>2974.2167100000001</v>
      </c>
      <c r="E46" s="6">
        <v>14</v>
      </c>
      <c r="F46" s="45">
        <v>1112427.7838541667</v>
      </c>
      <c r="G46" s="7">
        <v>10.667449547630802</v>
      </c>
      <c r="H46" s="8">
        <v>0.20610209497362772</v>
      </c>
      <c r="I46" s="9" t="s">
        <v>13</v>
      </c>
      <c r="J46" s="9"/>
      <c r="L46" s="8"/>
      <c r="O46" s="8"/>
      <c r="Q46" s="11"/>
      <c r="R46" s="12"/>
      <c r="S46"/>
    </row>
    <row r="47" spans="1:21" s="10" customFormat="1" x14ac:dyDescent="0.2">
      <c r="A47" s="6" t="s">
        <v>3</v>
      </c>
      <c r="B47" s="6" t="s">
        <v>109</v>
      </c>
      <c r="C47" s="6" t="s">
        <v>54</v>
      </c>
      <c r="D47" s="49">
        <v>3136.26953</v>
      </c>
      <c r="E47" s="6">
        <v>15</v>
      </c>
      <c r="F47" s="45">
        <v>783074.4375</v>
      </c>
      <c r="G47" s="7">
        <v>14.066816544630639</v>
      </c>
      <c r="H47" s="8">
        <v>0.14508203088013027</v>
      </c>
      <c r="I47" s="9" t="s">
        <v>13</v>
      </c>
      <c r="J47" s="9"/>
      <c r="L47" s="8"/>
      <c r="O47" s="8"/>
      <c r="Q47" s="11"/>
      <c r="R47" s="12"/>
      <c r="S47"/>
    </row>
    <row r="48" spans="1:21" s="10" customFormat="1" x14ac:dyDescent="0.2">
      <c r="A48" s="6" t="s">
        <v>3</v>
      </c>
      <c r="B48" s="6" t="s">
        <v>109</v>
      </c>
      <c r="C48" s="6" t="s">
        <v>55</v>
      </c>
      <c r="D48" s="49">
        <v>3339.3489</v>
      </c>
      <c r="E48" s="6">
        <v>18</v>
      </c>
      <c r="F48" s="45">
        <v>10435114.458333334</v>
      </c>
      <c r="G48" s="7">
        <v>10.151425543326026</v>
      </c>
      <c r="H48" s="8">
        <v>1.9333380398866751</v>
      </c>
      <c r="I48" s="9" t="s">
        <v>13</v>
      </c>
      <c r="J48" s="9"/>
      <c r="L48" s="8"/>
      <c r="O48" s="8"/>
      <c r="P48" s="14"/>
      <c r="Q48" s="11"/>
      <c r="R48" s="12"/>
      <c r="S48"/>
    </row>
    <row r="49" spans="1:20" s="10" customFormat="1" x14ac:dyDescent="0.2">
      <c r="A49" s="6" t="s">
        <v>3</v>
      </c>
      <c r="B49" s="6" t="s">
        <v>109</v>
      </c>
      <c r="C49" s="6" t="s">
        <v>56</v>
      </c>
      <c r="D49" s="49">
        <v>2828.1588000000002</v>
      </c>
      <c r="E49" s="6">
        <v>3</v>
      </c>
      <c r="F49" s="45">
        <v>226752.625</v>
      </c>
      <c r="G49" s="7">
        <v>30.087445899865909</v>
      </c>
      <c r="H49" s="8">
        <v>4.2010988696589396E-2</v>
      </c>
      <c r="I49" s="9" t="s">
        <v>13</v>
      </c>
      <c r="J49" s="9"/>
      <c r="L49" s="8"/>
      <c r="O49" s="8"/>
      <c r="Q49" s="11"/>
      <c r="R49" s="12"/>
      <c r="S49"/>
    </row>
    <row r="50" spans="1:20" s="10" customFormat="1" x14ac:dyDescent="0.2">
      <c r="A50" s="6" t="s">
        <v>3</v>
      </c>
      <c r="B50" s="6" t="s">
        <v>109</v>
      </c>
      <c r="C50" s="6" t="s">
        <v>57</v>
      </c>
      <c r="D50" s="49">
        <v>2990.21162</v>
      </c>
      <c r="E50" s="6">
        <v>12</v>
      </c>
      <c r="F50" s="45">
        <v>523728.96875</v>
      </c>
      <c r="G50" s="7">
        <v>8.9589257321777893</v>
      </c>
      <c r="H50" s="8">
        <v>9.7032489860845811E-2</v>
      </c>
      <c r="I50" s="9" t="s">
        <v>13</v>
      </c>
      <c r="J50" s="9"/>
      <c r="L50" s="8"/>
      <c r="O50" s="8"/>
      <c r="P50" s="14"/>
      <c r="Q50" s="11"/>
      <c r="R50" s="12"/>
      <c r="S50"/>
    </row>
    <row r="51" spans="1:20" s="10" customFormat="1" x14ac:dyDescent="0.2">
      <c r="A51" s="6" t="s">
        <v>3</v>
      </c>
      <c r="B51" s="6" t="s">
        <v>109</v>
      </c>
      <c r="C51" s="6"/>
      <c r="D51" s="49">
        <v>1408.6565599999999</v>
      </c>
      <c r="E51" s="6">
        <v>52</v>
      </c>
      <c r="F51" s="45">
        <v>42228542</v>
      </c>
      <c r="G51" s="7">
        <v>28.118413476355407</v>
      </c>
      <c r="H51" s="8">
        <v>7.823780653632789</v>
      </c>
      <c r="I51" s="9" t="s">
        <v>15</v>
      </c>
      <c r="J51" s="9"/>
      <c r="L51" s="8"/>
      <c r="Q51" s="11"/>
      <c r="R51" s="12"/>
      <c r="S51"/>
    </row>
    <row r="52" spans="1:20" x14ac:dyDescent="0.2">
      <c r="B52" s="53" t="s">
        <v>118</v>
      </c>
      <c r="C52" s="54"/>
      <c r="D52" s="66"/>
      <c r="E52" s="54"/>
      <c r="F52" s="35">
        <v>539745985.59830749</v>
      </c>
      <c r="G52" s="67"/>
      <c r="H52" s="68">
        <v>100</v>
      </c>
      <c r="M52" s="13"/>
      <c r="P52" s="10"/>
      <c r="Q52" s="11"/>
      <c r="R52" s="12"/>
      <c r="T52" s="10"/>
    </row>
    <row r="53" spans="1:20" x14ac:dyDescent="0.2">
      <c r="Q53" s="11"/>
      <c r="R53" s="12"/>
    </row>
    <row r="54" spans="1:20" x14ac:dyDescent="0.2">
      <c r="Q54" s="11"/>
      <c r="R54" s="12"/>
    </row>
  </sheetData>
  <mergeCells count="1">
    <mergeCell ref="A1:J1"/>
  </mergeCells>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56"/>
  <sheetViews>
    <sheetView zoomScale="80" zoomScaleNormal="80" workbookViewId="0">
      <selection sqref="A1:J56"/>
    </sheetView>
  </sheetViews>
  <sheetFormatPr baseColWidth="10" defaultColWidth="8.83203125" defaultRowHeight="15" x14ac:dyDescent="0.2"/>
  <cols>
    <col min="1" max="1" width="21.1640625" customWidth="1"/>
    <col min="2" max="2" width="33.33203125" customWidth="1"/>
    <col min="3" max="3" width="9.1640625" style="24"/>
    <col min="4" max="4" width="14.1640625" customWidth="1"/>
    <col min="5" max="5" width="15.83203125" style="30" customWidth="1"/>
    <col min="6" max="6" width="13.33203125" style="63" customWidth="1"/>
    <col min="7" max="7" width="12.5" style="31" customWidth="1"/>
    <col min="8" max="8" width="19.33203125" customWidth="1"/>
    <col min="9" max="9" width="55.5" customWidth="1"/>
    <col min="10" max="11" width="29.33203125" customWidth="1"/>
    <col min="12" max="12" width="12.6640625" customWidth="1"/>
    <col min="13" max="13" width="9.1640625" style="13"/>
    <col min="20" max="20" width="46.6640625" customWidth="1"/>
    <col min="21" max="21" width="15.6640625" customWidth="1"/>
    <col min="22" max="22" width="18" customWidth="1"/>
    <col min="23" max="23" width="12.6640625" bestFit="1" customWidth="1"/>
    <col min="24" max="25" width="11.5" bestFit="1" customWidth="1"/>
  </cols>
  <sheetData>
    <row r="1" spans="1:25" s="5" customFormat="1" ht="64" x14ac:dyDescent="0.2">
      <c r="A1" s="56" t="s">
        <v>110</v>
      </c>
      <c r="B1" s="56" t="s">
        <v>2</v>
      </c>
      <c r="C1" s="64" t="s">
        <v>1</v>
      </c>
      <c r="D1" s="56" t="s">
        <v>111</v>
      </c>
      <c r="E1" s="57" t="s">
        <v>114</v>
      </c>
      <c r="F1" s="58" t="s">
        <v>117</v>
      </c>
      <c r="G1" s="2" t="s">
        <v>116</v>
      </c>
      <c r="H1" s="3" t="s">
        <v>112</v>
      </c>
      <c r="I1" s="3" t="s">
        <v>113</v>
      </c>
      <c r="J1" s="60" t="s">
        <v>120</v>
      </c>
      <c r="K1" s="4"/>
      <c r="L1" s="4"/>
      <c r="M1" s="4"/>
    </row>
    <row r="2" spans="1:25" s="10" customFormat="1" x14ac:dyDescent="0.2">
      <c r="A2" s="6" t="s">
        <v>3</v>
      </c>
      <c r="B2" s="59" t="s">
        <v>4</v>
      </c>
      <c r="C2" s="65">
        <v>2650.1110600000002</v>
      </c>
      <c r="D2" s="59">
        <v>51</v>
      </c>
      <c r="E2" s="37">
        <v>2370892.6770833335</v>
      </c>
      <c r="F2" s="61">
        <v>8.0227177210010012</v>
      </c>
      <c r="G2" s="38">
        <f t="shared" ref="G2:G55" si="0">E2*100/E$56</f>
        <v>0.52235685420069133</v>
      </c>
      <c r="H2" s="9" t="s">
        <v>5</v>
      </c>
      <c r="I2" s="32" t="s">
        <v>95</v>
      </c>
      <c r="J2" s="32"/>
      <c r="K2" s="44"/>
      <c r="L2" s="32"/>
      <c r="M2" s="13"/>
      <c r="N2"/>
      <c r="O2"/>
      <c r="T2" s="11"/>
      <c r="U2" s="12"/>
      <c r="V2" s="13"/>
    </row>
    <row r="3" spans="1:25" s="10" customFormat="1" x14ac:dyDescent="0.2">
      <c r="A3" s="6" t="s">
        <v>3</v>
      </c>
      <c r="B3" s="59" t="s">
        <v>6</v>
      </c>
      <c r="C3" s="65">
        <v>2812.1638800000001</v>
      </c>
      <c r="D3" s="59">
        <v>43</v>
      </c>
      <c r="E3" s="37">
        <v>663933.70833333337</v>
      </c>
      <c r="F3" s="61">
        <v>4.0906529544209675</v>
      </c>
      <c r="G3" s="38">
        <f t="shared" si="0"/>
        <v>0.14627837296686266</v>
      </c>
      <c r="H3" s="9" t="s">
        <v>5</v>
      </c>
      <c r="I3" s="32" t="s">
        <v>95</v>
      </c>
      <c r="J3" s="32"/>
      <c r="K3" s="44"/>
      <c r="L3" s="32"/>
      <c r="M3" s="13"/>
      <c r="T3" s="11"/>
      <c r="U3" s="12"/>
      <c r="V3" s="13"/>
    </row>
    <row r="4" spans="1:25" s="10" customFormat="1" x14ac:dyDescent="0.2">
      <c r="A4" s="6" t="s">
        <v>3</v>
      </c>
      <c r="B4" s="59" t="s">
        <v>64</v>
      </c>
      <c r="C4" s="65">
        <v>2958.2217900000001</v>
      </c>
      <c r="D4" s="59">
        <v>15</v>
      </c>
      <c r="E4" s="37">
        <v>1044433.6158854166</v>
      </c>
      <c r="F4" s="61">
        <v>40.837323852940919</v>
      </c>
      <c r="G4" s="38">
        <f t="shared" si="0"/>
        <v>0.23011039820094881</v>
      </c>
      <c r="H4" s="9" t="s">
        <v>5</v>
      </c>
      <c r="I4" s="32" t="s">
        <v>95</v>
      </c>
      <c r="J4" s="32"/>
      <c r="K4" s="44"/>
      <c r="L4" s="32"/>
      <c r="M4" s="13"/>
      <c r="N4" s="23"/>
      <c r="O4" s="23"/>
      <c r="T4" s="11"/>
      <c r="U4" s="12"/>
      <c r="V4" s="13"/>
    </row>
    <row r="5" spans="1:25" s="10" customFormat="1" x14ac:dyDescent="0.2">
      <c r="A5" s="6" t="s">
        <v>3</v>
      </c>
      <c r="B5" s="59" t="s">
        <v>8</v>
      </c>
      <c r="C5" s="65">
        <v>2853.1904300000001</v>
      </c>
      <c r="D5" s="59">
        <v>51</v>
      </c>
      <c r="E5" s="37">
        <v>22620659.166666668</v>
      </c>
      <c r="F5" s="61">
        <v>4.0742670377591379</v>
      </c>
      <c r="G5" s="38">
        <f t="shared" si="0"/>
        <v>4.9838006066061658</v>
      </c>
      <c r="H5" s="9" t="s">
        <v>5</v>
      </c>
      <c r="I5" s="32" t="s">
        <v>98</v>
      </c>
      <c r="J5" s="32" t="s">
        <v>100</v>
      </c>
      <c r="K5" s="44"/>
      <c r="L5" s="32"/>
      <c r="M5" s="13"/>
      <c r="N5" s="23"/>
      <c r="T5" s="11"/>
      <c r="U5" s="12"/>
      <c r="V5" s="13"/>
      <c r="W5" s="14"/>
    </row>
    <row r="6" spans="1:25" s="10" customFormat="1" x14ac:dyDescent="0.2">
      <c r="A6" s="6" t="s">
        <v>3</v>
      </c>
      <c r="B6" s="59" t="s">
        <v>65</v>
      </c>
      <c r="C6" s="65">
        <v>2999.2483400000001</v>
      </c>
      <c r="D6" s="59">
        <v>37</v>
      </c>
      <c r="E6" s="37">
        <v>5572231.385416667</v>
      </c>
      <c r="F6" s="61">
        <v>23.11520019320611</v>
      </c>
      <c r="G6" s="38">
        <f t="shared" si="0"/>
        <v>1.2276782013369489</v>
      </c>
      <c r="H6" s="9" t="s">
        <v>5</v>
      </c>
      <c r="I6" s="32" t="s">
        <v>95</v>
      </c>
      <c r="J6" s="32" t="s">
        <v>100</v>
      </c>
      <c r="K6" s="44"/>
      <c r="L6" s="32"/>
      <c r="M6" s="13"/>
      <c r="N6" s="23"/>
      <c r="O6" s="23"/>
      <c r="T6" s="11"/>
      <c r="U6" s="12"/>
      <c r="V6" s="13"/>
    </row>
    <row r="7" spans="1:25" s="10" customFormat="1" x14ac:dyDescent="0.2">
      <c r="A7" s="6" t="s">
        <v>3</v>
      </c>
      <c r="B7" s="59" t="s">
        <v>10</v>
      </c>
      <c r="C7" s="65">
        <v>3015.2432600000002</v>
      </c>
      <c r="D7" s="59">
        <v>47</v>
      </c>
      <c r="E7" s="37">
        <v>27908329.979166668</v>
      </c>
      <c r="F7" s="61">
        <v>2.8861284174845663</v>
      </c>
      <c r="G7" s="38">
        <f t="shared" si="0"/>
        <v>6.1487842089277107</v>
      </c>
      <c r="H7" s="9" t="s">
        <v>5</v>
      </c>
      <c r="I7" s="32" t="s">
        <v>98</v>
      </c>
      <c r="J7" s="32" t="s">
        <v>100</v>
      </c>
      <c r="K7" s="44"/>
      <c r="L7" s="32"/>
      <c r="M7" s="13"/>
      <c r="P7"/>
      <c r="T7" s="11"/>
      <c r="U7" s="12"/>
      <c r="V7" s="13"/>
    </row>
    <row r="8" spans="1:25" s="10" customFormat="1" x14ac:dyDescent="0.2">
      <c r="A8" s="6" t="s">
        <v>3</v>
      </c>
      <c r="B8" s="59" t="s">
        <v>67</v>
      </c>
      <c r="C8" s="65">
        <v>3161.30116</v>
      </c>
      <c r="D8" s="59">
        <v>34</v>
      </c>
      <c r="E8" s="37">
        <v>10407202.614583334</v>
      </c>
      <c r="F8" s="61">
        <v>15.024341222908321</v>
      </c>
      <c r="G8" s="38">
        <f t="shared" si="0"/>
        <v>2.2929226916633993</v>
      </c>
      <c r="H8" s="9" t="s">
        <v>5</v>
      </c>
      <c r="I8" s="32" t="s">
        <v>95</v>
      </c>
      <c r="J8" s="32" t="s">
        <v>100</v>
      </c>
      <c r="K8" s="44"/>
      <c r="L8" s="32"/>
      <c r="M8" s="13"/>
      <c r="N8" s="23"/>
      <c r="T8" s="11"/>
      <c r="U8" s="12"/>
      <c r="V8" s="12"/>
    </row>
    <row r="9" spans="1:25" s="10" customFormat="1" x14ac:dyDescent="0.2">
      <c r="A9" s="6" t="s">
        <v>3</v>
      </c>
      <c r="B9" s="59" t="s">
        <v>12</v>
      </c>
      <c r="C9" s="65">
        <v>3177.2960800000001</v>
      </c>
      <c r="D9" s="59">
        <v>46</v>
      </c>
      <c r="E9" s="37">
        <v>38855378.333333336</v>
      </c>
      <c r="F9" s="61">
        <v>11.311202849985349</v>
      </c>
      <c r="G9" s="38">
        <f t="shared" si="0"/>
        <v>8.5606461191428753</v>
      </c>
      <c r="H9" s="9" t="s">
        <v>5</v>
      </c>
      <c r="I9" s="32" t="s">
        <v>96</v>
      </c>
      <c r="J9" s="32"/>
      <c r="K9" s="44"/>
      <c r="L9" s="32"/>
      <c r="M9" s="13"/>
      <c r="T9"/>
      <c r="U9"/>
      <c r="V9"/>
    </row>
    <row r="10" spans="1:25" s="10" customFormat="1" x14ac:dyDescent="0.2">
      <c r="A10" s="6" t="s">
        <v>3</v>
      </c>
      <c r="B10" s="59" t="s">
        <v>63</v>
      </c>
      <c r="C10" s="65">
        <v>3323.3539900000001</v>
      </c>
      <c r="D10" s="59">
        <v>31</v>
      </c>
      <c r="E10" s="37">
        <v>11305578.291666666</v>
      </c>
      <c r="F10" s="61">
        <v>16.060362049298234</v>
      </c>
      <c r="G10" s="38">
        <f t="shared" si="0"/>
        <v>2.4908534951567751</v>
      </c>
      <c r="H10" s="9" t="s">
        <v>5</v>
      </c>
      <c r="I10" s="32" t="s">
        <v>96</v>
      </c>
      <c r="J10" s="32"/>
      <c r="K10" s="44"/>
      <c r="L10" s="32"/>
      <c r="M10" s="13"/>
      <c r="T10"/>
      <c r="U10"/>
      <c r="V10"/>
    </row>
    <row r="11" spans="1:25" s="10" customFormat="1" x14ac:dyDescent="0.2">
      <c r="A11" s="28" t="s">
        <v>3</v>
      </c>
      <c r="B11" s="59" t="s">
        <v>70</v>
      </c>
      <c r="C11" s="65">
        <v>3469.4119000000001</v>
      </c>
      <c r="D11" s="59">
        <v>18</v>
      </c>
      <c r="E11" s="37">
        <v>2387914.4114583335</v>
      </c>
      <c r="F11" s="61">
        <v>6.7917991075909638</v>
      </c>
      <c r="G11" s="38">
        <f t="shared" si="0"/>
        <v>0.5261070954946595</v>
      </c>
      <c r="H11" s="9" t="s">
        <v>5</v>
      </c>
      <c r="I11" s="32" t="s">
        <v>96</v>
      </c>
      <c r="J11" s="32"/>
      <c r="K11" s="44"/>
      <c r="L11" s="32"/>
      <c r="M11" s="13"/>
      <c r="P11"/>
      <c r="Q11"/>
      <c r="R11"/>
      <c r="S11"/>
      <c r="T11"/>
      <c r="U11"/>
      <c r="V11"/>
    </row>
    <row r="12" spans="1:25" s="10" customFormat="1" x14ac:dyDescent="0.2">
      <c r="A12" s="28" t="s">
        <v>3</v>
      </c>
      <c r="B12" s="59" t="s">
        <v>74</v>
      </c>
      <c r="C12" s="65">
        <v>3615.4698100000001</v>
      </c>
      <c r="D12" s="59">
        <v>4</v>
      </c>
      <c r="E12" s="37">
        <v>258195.95833333334</v>
      </c>
      <c r="F12" s="61">
        <v>6.5903371642860797</v>
      </c>
      <c r="G12" s="38">
        <f t="shared" si="0"/>
        <v>5.6885927341194568E-2</v>
      </c>
      <c r="H12" s="9" t="s">
        <v>5</v>
      </c>
      <c r="I12" s="32" t="s">
        <v>96</v>
      </c>
      <c r="J12" s="32"/>
      <c r="K12" s="44"/>
      <c r="L12" s="32"/>
      <c r="M12" s="13"/>
      <c r="N12" s="23"/>
      <c r="P12" s="29"/>
      <c r="Q12"/>
      <c r="R12"/>
      <c r="S12"/>
      <c r="T12" s="11"/>
      <c r="U12"/>
      <c r="V12"/>
    </row>
    <row r="13" spans="1:25" s="10" customFormat="1" x14ac:dyDescent="0.2">
      <c r="A13" s="6" t="s">
        <v>3</v>
      </c>
      <c r="B13" s="59" t="s">
        <v>14</v>
      </c>
      <c r="C13" s="65">
        <v>3056.2698099999998</v>
      </c>
      <c r="D13" s="59">
        <v>39</v>
      </c>
      <c r="E13" s="37">
        <v>27510821.041666668</v>
      </c>
      <c r="F13" s="61">
        <v>1.7218857970374293</v>
      </c>
      <c r="G13" s="38">
        <f t="shared" si="0"/>
        <v>6.0612047414485675</v>
      </c>
      <c r="H13" s="9" t="s">
        <v>5</v>
      </c>
      <c r="I13" s="32" t="s">
        <v>96</v>
      </c>
      <c r="J13" s="32" t="s">
        <v>100</v>
      </c>
      <c r="K13" s="44"/>
      <c r="L13" s="32"/>
      <c r="M13" s="13"/>
      <c r="P13"/>
      <c r="Q13"/>
      <c r="R13"/>
      <c r="S13"/>
      <c r="T13" s="11"/>
      <c r="U13"/>
      <c r="V13"/>
    </row>
    <row r="14" spans="1:25" s="10" customFormat="1" x14ac:dyDescent="0.2">
      <c r="A14" s="6" t="s">
        <v>3</v>
      </c>
      <c r="B14" s="59" t="s">
        <v>16</v>
      </c>
      <c r="C14" s="65">
        <v>3218.3226300000001</v>
      </c>
      <c r="D14" s="59">
        <v>47</v>
      </c>
      <c r="E14" s="37">
        <v>52008096.833333336</v>
      </c>
      <c r="F14" s="61">
        <v>15.135030819850114</v>
      </c>
      <c r="G14" s="38">
        <f t="shared" si="0"/>
        <v>11.458462931458143</v>
      </c>
      <c r="H14" s="9" t="s">
        <v>5</v>
      </c>
      <c r="I14" s="32" t="s">
        <v>96</v>
      </c>
      <c r="J14" s="32" t="s">
        <v>100</v>
      </c>
      <c r="K14" s="44"/>
      <c r="L14" s="32"/>
      <c r="M14" s="13"/>
      <c r="P14" s="29"/>
      <c r="Q14" s="29"/>
      <c r="R14" s="29"/>
      <c r="S14"/>
      <c r="T14" s="13"/>
      <c r="U14" s="13"/>
      <c r="V14" s="13"/>
      <c r="W14" s="14"/>
      <c r="X14" s="14"/>
      <c r="Y14" s="14"/>
    </row>
    <row r="15" spans="1:25" s="10" customFormat="1" x14ac:dyDescent="0.2">
      <c r="A15" s="6" t="s">
        <v>3</v>
      </c>
      <c r="B15" s="59" t="s">
        <v>28</v>
      </c>
      <c r="C15" s="65">
        <v>3364.3805400000001</v>
      </c>
      <c r="D15" s="59">
        <v>51</v>
      </c>
      <c r="E15" s="37">
        <v>72847021.75</v>
      </c>
      <c r="F15" s="61">
        <v>12.327367702073236</v>
      </c>
      <c r="G15" s="38">
        <f t="shared" si="0"/>
        <v>16.049710510739352</v>
      </c>
      <c r="H15" s="9" t="s">
        <v>5</v>
      </c>
      <c r="I15" s="32" t="s">
        <v>96</v>
      </c>
      <c r="J15" s="32" t="s">
        <v>100</v>
      </c>
      <c r="K15" s="44"/>
      <c r="L15" s="32"/>
      <c r="M15" s="13"/>
      <c r="P15" s="29"/>
      <c r="Q15" s="29"/>
      <c r="R15" s="29"/>
      <c r="S15"/>
      <c r="T15" s="42"/>
      <c r="U15" s="42"/>
      <c r="V15" s="43"/>
      <c r="W15" s="43"/>
      <c r="X15" s="43"/>
      <c r="Y15" s="43"/>
    </row>
    <row r="16" spans="1:25" s="10" customFormat="1" x14ac:dyDescent="0.2">
      <c r="A16" s="6" t="s">
        <v>3</v>
      </c>
      <c r="B16" s="59" t="s">
        <v>17</v>
      </c>
      <c r="C16" s="65">
        <v>3380.37545</v>
      </c>
      <c r="D16" s="59">
        <v>43</v>
      </c>
      <c r="E16" s="37">
        <v>9728373.375</v>
      </c>
      <c r="F16" s="61">
        <v>23.348611163112224</v>
      </c>
      <c r="G16" s="38">
        <f t="shared" si="0"/>
        <v>2.1433625240709908</v>
      </c>
      <c r="H16" s="9" t="s">
        <v>5</v>
      </c>
      <c r="I16" s="32" t="s">
        <v>96</v>
      </c>
      <c r="J16" s="32" t="s">
        <v>100</v>
      </c>
      <c r="K16" s="44"/>
      <c r="L16" s="32"/>
      <c r="M16" s="13"/>
      <c r="P16"/>
      <c r="Q16"/>
      <c r="R16"/>
      <c r="S16" s="29"/>
      <c r="T16"/>
      <c r="U16"/>
      <c r="V16"/>
    </row>
    <row r="17" spans="1:25" s="10" customFormat="1" x14ac:dyDescent="0.2">
      <c r="A17" s="28" t="s">
        <v>3</v>
      </c>
      <c r="B17" s="59" t="s">
        <v>71</v>
      </c>
      <c r="C17" s="65">
        <v>3526.43336</v>
      </c>
      <c r="D17" s="59">
        <v>22</v>
      </c>
      <c r="E17" s="37">
        <v>2868762.4322916665</v>
      </c>
      <c r="F17" s="61">
        <v>20.768805972100463</v>
      </c>
      <c r="G17" s="38">
        <f t="shared" si="0"/>
        <v>0.6320478923678956</v>
      </c>
      <c r="H17" s="9" t="s">
        <v>5</v>
      </c>
      <c r="I17" s="32" t="s">
        <v>96</v>
      </c>
      <c r="J17" s="32" t="s">
        <v>100</v>
      </c>
      <c r="K17" s="44"/>
      <c r="L17" s="32"/>
      <c r="M17" s="13"/>
      <c r="P17"/>
      <c r="S17" s="29"/>
      <c r="T17"/>
      <c r="U17"/>
      <c r="V17"/>
    </row>
    <row r="18" spans="1:25" s="10" customFormat="1" x14ac:dyDescent="0.2">
      <c r="A18" s="28" t="s">
        <v>3</v>
      </c>
      <c r="B18" s="59" t="s">
        <v>77</v>
      </c>
      <c r="C18" s="65">
        <v>3672.49127</v>
      </c>
      <c r="D18" s="59">
        <v>9</v>
      </c>
      <c r="E18" s="37">
        <v>1033203.4166666666</v>
      </c>
      <c r="F18" s="61">
        <v>29.007257438219195</v>
      </c>
      <c r="G18" s="38">
        <f t="shared" si="0"/>
        <v>0.22763615227971634</v>
      </c>
      <c r="H18" s="9" t="s">
        <v>5</v>
      </c>
      <c r="I18" s="32" t="s">
        <v>96</v>
      </c>
      <c r="J18" s="32" t="s">
        <v>100</v>
      </c>
      <c r="K18" s="44"/>
      <c r="L18" s="32"/>
      <c r="M18" s="13"/>
      <c r="N18" s="33"/>
      <c r="O18"/>
      <c r="P18" s="29"/>
      <c r="Q18" s="29"/>
      <c r="R18" s="29"/>
      <c r="S18"/>
      <c r="T18"/>
      <c r="U18"/>
      <c r="V18"/>
    </row>
    <row r="19" spans="1:25" s="10" customFormat="1" x14ac:dyDescent="0.2">
      <c r="A19" s="28" t="s">
        <v>3</v>
      </c>
      <c r="B19" s="59" t="s">
        <v>18</v>
      </c>
      <c r="C19" s="65">
        <v>3542.4282800000001</v>
      </c>
      <c r="D19" s="59">
        <v>35</v>
      </c>
      <c r="E19" s="37">
        <v>16739658.739583334</v>
      </c>
      <c r="F19" s="61">
        <v>8.9961987541883399</v>
      </c>
      <c r="G19" s="38">
        <f t="shared" si="0"/>
        <v>3.6880941782480012</v>
      </c>
      <c r="H19" s="9" t="s">
        <v>5</v>
      </c>
      <c r="I19" s="32" t="s">
        <v>97</v>
      </c>
      <c r="J19" s="32"/>
      <c r="K19" s="44"/>
      <c r="L19" s="32"/>
      <c r="M19" s="13"/>
      <c r="P19" s="29"/>
      <c r="Q19"/>
      <c r="R19"/>
      <c r="T19"/>
      <c r="U19"/>
      <c r="V19"/>
      <c r="W19"/>
      <c r="X19"/>
      <c r="Y19"/>
    </row>
    <row r="20" spans="1:25" s="10" customFormat="1" x14ac:dyDescent="0.2">
      <c r="A20" s="28" t="s">
        <v>3</v>
      </c>
      <c r="B20" s="59" t="s">
        <v>78</v>
      </c>
      <c r="C20" s="65">
        <v>3688.4861799999999</v>
      </c>
      <c r="D20" s="59">
        <v>23</v>
      </c>
      <c r="E20" s="37">
        <v>4604296.119791667</v>
      </c>
      <c r="F20" s="61">
        <v>14.074731942893086</v>
      </c>
      <c r="G20" s="38">
        <f t="shared" si="0"/>
        <v>1.0144219770848317</v>
      </c>
      <c r="H20" s="9" t="s">
        <v>5</v>
      </c>
      <c r="I20" s="32" t="s">
        <v>97</v>
      </c>
      <c r="J20" s="32"/>
      <c r="K20" s="44"/>
      <c r="L20" s="32"/>
      <c r="M20" s="13"/>
      <c r="N20"/>
      <c r="O20"/>
      <c r="P20" s="29"/>
      <c r="Q20"/>
      <c r="R20"/>
      <c r="S20" s="29"/>
      <c r="T20" s="11"/>
      <c r="U20" s="13"/>
      <c r="V20"/>
      <c r="W20"/>
      <c r="X20"/>
      <c r="Y20"/>
    </row>
    <row r="21" spans="1:25" s="10" customFormat="1" x14ac:dyDescent="0.2">
      <c r="A21" s="28" t="s">
        <v>3</v>
      </c>
      <c r="B21" s="59" t="s">
        <v>79</v>
      </c>
      <c r="C21" s="65">
        <v>3704.4811</v>
      </c>
      <c r="D21" s="59">
        <v>6</v>
      </c>
      <c r="E21" s="37">
        <v>823504.0625</v>
      </c>
      <c r="F21" s="61">
        <v>4.8780872135901037</v>
      </c>
      <c r="G21" s="38">
        <f t="shared" si="0"/>
        <v>0.18143503316994297</v>
      </c>
      <c r="H21" s="9" t="s">
        <v>5</v>
      </c>
      <c r="I21" s="32" t="s">
        <v>97</v>
      </c>
      <c r="J21" s="32"/>
      <c r="K21" s="44"/>
      <c r="L21" s="32"/>
      <c r="M21" s="13"/>
      <c r="P21"/>
      <c r="Q21"/>
      <c r="R21"/>
      <c r="S21"/>
      <c r="T21" s="11"/>
      <c r="U21" s="13"/>
      <c r="V21"/>
      <c r="W21"/>
      <c r="X21"/>
      <c r="Y21"/>
    </row>
    <row r="22" spans="1:25" s="10" customFormat="1" x14ac:dyDescent="0.2">
      <c r="A22" s="28" t="s">
        <v>3</v>
      </c>
      <c r="B22" s="59" t="s">
        <v>84</v>
      </c>
      <c r="C22" s="65">
        <v>3850.53901</v>
      </c>
      <c r="D22" s="59">
        <v>5</v>
      </c>
      <c r="E22" s="37">
        <v>791982.70833333337</v>
      </c>
      <c r="F22" s="61">
        <v>27.992506333948899</v>
      </c>
      <c r="G22" s="38">
        <f t="shared" si="0"/>
        <v>0.17449022476009901</v>
      </c>
      <c r="H22" s="9" t="s">
        <v>5</v>
      </c>
      <c r="I22" s="32" t="s">
        <v>97</v>
      </c>
      <c r="J22" s="32"/>
      <c r="K22" s="44"/>
      <c r="L22" s="32"/>
      <c r="M22" s="13"/>
      <c r="P22"/>
      <c r="Q22" s="29"/>
      <c r="R22" s="29"/>
      <c r="S22"/>
      <c r="T22" s="11"/>
      <c r="U22" s="13"/>
      <c r="V22"/>
      <c r="W22"/>
      <c r="X22"/>
      <c r="Y22"/>
    </row>
    <row r="23" spans="1:25" s="10" customFormat="1" x14ac:dyDescent="0.2">
      <c r="A23" s="6" t="s">
        <v>3</v>
      </c>
      <c r="B23" s="59" t="s">
        <v>19</v>
      </c>
      <c r="C23" s="65">
        <v>3259.3491800000002</v>
      </c>
      <c r="D23" s="59">
        <v>36</v>
      </c>
      <c r="E23" s="37">
        <v>14615273.390625</v>
      </c>
      <c r="F23" s="61">
        <v>15.755657204340103</v>
      </c>
      <c r="G23" s="38">
        <f t="shared" si="0"/>
        <v>3.2200480036075496</v>
      </c>
      <c r="H23" s="9" t="s">
        <v>5</v>
      </c>
      <c r="I23" s="32" t="s">
        <v>107</v>
      </c>
      <c r="J23" s="32" t="s">
        <v>100</v>
      </c>
      <c r="K23" s="44"/>
      <c r="L23" s="32"/>
      <c r="M23" s="13"/>
      <c r="N23"/>
      <c r="O23"/>
      <c r="P23"/>
      <c r="Q23"/>
      <c r="R23"/>
      <c r="S23"/>
      <c r="T23" s="11"/>
      <c r="U23" s="13"/>
      <c r="V23"/>
      <c r="W23"/>
      <c r="X23"/>
      <c r="Y23"/>
    </row>
    <row r="24" spans="1:25" s="10" customFormat="1" x14ac:dyDescent="0.2">
      <c r="A24" s="6" t="s">
        <v>3</v>
      </c>
      <c r="B24" s="59" t="s">
        <v>68</v>
      </c>
      <c r="C24" s="65">
        <v>3405.4070900000002</v>
      </c>
      <c r="D24" s="59">
        <v>45</v>
      </c>
      <c r="E24" s="37">
        <v>30587810.578125</v>
      </c>
      <c r="F24" s="61">
        <v>16.291182900553036</v>
      </c>
      <c r="G24" s="38">
        <f t="shared" si="0"/>
        <v>6.7391293857011689</v>
      </c>
      <c r="H24" s="9" t="s">
        <v>5</v>
      </c>
      <c r="I24" s="32" t="s">
        <v>107</v>
      </c>
      <c r="J24" s="32" t="s">
        <v>100</v>
      </c>
      <c r="K24" s="44"/>
      <c r="L24" s="32"/>
      <c r="M24" s="13"/>
      <c r="S24" s="29"/>
      <c r="T24" s="11"/>
      <c r="U24" s="13"/>
      <c r="V24"/>
      <c r="W24"/>
      <c r="X24"/>
      <c r="Y24"/>
    </row>
    <row r="25" spans="1:25" s="10" customFormat="1" x14ac:dyDescent="0.2">
      <c r="A25" s="28" t="s">
        <v>3</v>
      </c>
      <c r="B25" s="59" t="s">
        <v>72</v>
      </c>
      <c r="C25" s="65">
        <v>3551.4650000000001</v>
      </c>
      <c r="D25" s="59">
        <v>29</v>
      </c>
      <c r="E25" s="37">
        <v>19351278.958333332</v>
      </c>
      <c r="F25" s="61">
        <v>8.9913694332890035</v>
      </c>
      <c r="G25" s="38">
        <f t="shared" si="0"/>
        <v>4.2634883051181394</v>
      </c>
      <c r="H25" s="9" t="s">
        <v>5</v>
      </c>
      <c r="I25" s="32" t="s">
        <v>107</v>
      </c>
      <c r="J25" s="32" t="s">
        <v>100</v>
      </c>
      <c r="K25" s="44"/>
      <c r="L25" s="32"/>
      <c r="M25" s="13"/>
      <c r="N25"/>
      <c r="O25"/>
      <c r="S25"/>
      <c r="T25" s="11"/>
      <c r="U25" s="12"/>
      <c r="V25"/>
      <c r="W25"/>
      <c r="X25"/>
      <c r="Y25"/>
    </row>
    <row r="26" spans="1:25" s="10" customFormat="1" x14ac:dyDescent="0.2">
      <c r="A26" s="6" t="s">
        <v>3</v>
      </c>
      <c r="B26" s="59" t="s">
        <v>20</v>
      </c>
      <c r="C26" s="65">
        <v>3421.402</v>
      </c>
      <c r="D26" s="59">
        <v>26</v>
      </c>
      <c r="E26" s="37">
        <v>2393346.53125</v>
      </c>
      <c r="F26" s="61">
        <v>68.067411767852064</v>
      </c>
      <c r="G26" s="38">
        <f t="shared" si="0"/>
        <v>0.52730390420449402</v>
      </c>
      <c r="H26" s="9" t="s">
        <v>5</v>
      </c>
      <c r="I26" s="32" t="s">
        <v>107</v>
      </c>
      <c r="J26" s="32" t="s">
        <v>100</v>
      </c>
      <c r="K26" s="44"/>
      <c r="L26" s="32"/>
      <c r="M26" s="13"/>
      <c r="T26"/>
      <c r="U26"/>
      <c r="V26"/>
      <c r="W26"/>
      <c r="X26"/>
      <c r="Y26"/>
    </row>
    <row r="27" spans="1:25" s="10" customFormat="1" x14ac:dyDescent="0.2">
      <c r="A27" s="28" t="s">
        <v>3</v>
      </c>
      <c r="B27" s="59" t="s">
        <v>73</v>
      </c>
      <c r="C27" s="65">
        <v>3567.45991</v>
      </c>
      <c r="D27" s="59">
        <v>15</v>
      </c>
      <c r="E27" s="37">
        <v>2132883.6666666665</v>
      </c>
      <c r="F27" s="61">
        <v>52.738044742457816</v>
      </c>
      <c r="G27" s="38">
        <f t="shared" si="0"/>
        <v>0.46991853037676573</v>
      </c>
      <c r="H27" s="9" t="s">
        <v>5</v>
      </c>
      <c r="I27" s="32" t="s">
        <v>107</v>
      </c>
      <c r="J27" s="32" t="s">
        <v>100</v>
      </c>
      <c r="K27" s="44"/>
      <c r="L27" s="32"/>
      <c r="M27" s="13"/>
      <c r="N27"/>
      <c r="O27"/>
      <c r="T27"/>
      <c r="U27"/>
      <c r="V27"/>
      <c r="W27"/>
      <c r="X27"/>
      <c r="Y27"/>
    </row>
    <row r="28" spans="1:25" s="10" customFormat="1" x14ac:dyDescent="0.2">
      <c r="A28" s="28" t="s">
        <v>3</v>
      </c>
      <c r="B28" s="59" t="s">
        <v>80</v>
      </c>
      <c r="C28" s="65">
        <v>3713.51782</v>
      </c>
      <c r="D28" s="59">
        <v>3</v>
      </c>
      <c r="E28" s="37">
        <v>498429.15625</v>
      </c>
      <c r="F28" s="61">
        <v>21.934269802309558</v>
      </c>
      <c r="G28" s="38">
        <f t="shared" si="0"/>
        <v>0.10981428582458928</v>
      </c>
      <c r="H28" s="9" t="s">
        <v>5</v>
      </c>
      <c r="I28" s="32" t="s">
        <v>107</v>
      </c>
      <c r="J28" s="32" t="s">
        <v>100</v>
      </c>
      <c r="K28" s="44"/>
      <c r="L28" s="32"/>
      <c r="M28" s="13"/>
      <c r="N28" s="29"/>
      <c r="O28" s="29"/>
      <c r="P28"/>
      <c r="T28"/>
      <c r="U28"/>
      <c r="V28"/>
      <c r="W28"/>
      <c r="X28"/>
      <c r="Y28"/>
    </row>
    <row r="29" spans="1:25" x14ac:dyDescent="0.2">
      <c r="A29" s="28" t="s">
        <v>3</v>
      </c>
      <c r="B29" s="59" t="s">
        <v>21</v>
      </c>
      <c r="C29" s="65">
        <v>3583.4548199999999</v>
      </c>
      <c r="D29" s="59">
        <v>36</v>
      </c>
      <c r="E29" s="37">
        <v>7938234.666666667</v>
      </c>
      <c r="F29" s="61">
        <v>10.497356967383656</v>
      </c>
      <c r="G29" s="38">
        <f t="shared" si="0"/>
        <v>1.7489578201776728</v>
      </c>
      <c r="H29" s="9" t="s">
        <v>5</v>
      </c>
      <c r="I29" s="32" t="s">
        <v>107</v>
      </c>
      <c r="J29" s="32" t="s">
        <v>100</v>
      </c>
      <c r="K29" s="44"/>
      <c r="L29" s="32"/>
      <c r="N29" s="29"/>
      <c r="O29" s="29"/>
      <c r="P29" s="10"/>
      <c r="Q29" s="10"/>
      <c r="R29" s="10"/>
      <c r="S29" s="10"/>
      <c r="T29" s="11"/>
      <c r="U29" s="12"/>
    </row>
    <row r="30" spans="1:25" x14ac:dyDescent="0.2">
      <c r="A30" s="28" t="s">
        <v>3</v>
      </c>
      <c r="B30" s="59" t="s">
        <v>81</v>
      </c>
      <c r="C30" s="65">
        <v>3729.5127299999999</v>
      </c>
      <c r="D30" s="59">
        <v>28</v>
      </c>
      <c r="E30" s="37">
        <v>8690213.317708334</v>
      </c>
      <c r="F30" s="61">
        <v>7.0643463904193533</v>
      </c>
      <c r="G30" s="38">
        <f t="shared" si="0"/>
        <v>1.9146343210083334</v>
      </c>
      <c r="H30" s="9" t="s">
        <v>5</v>
      </c>
      <c r="I30" s="32" t="s">
        <v>107</v>
      </c>
      <c r="J30" s="32" t="s">
        <v>100</v>
      </c>
      <c r="K30" s="44"/>
      <c r="L30" s="32"/>
      <c r="S30" s="10"/>
      <c r="T30" s="11"/>
      <c r="U30" s="12"/>
    </row>
    <row r="31" spans="1:25" x14ac:dyDescent="0.2">
      <c r="A31" s="28" t="s">
        <v>3</v>
      </c>
      <c r="B31" s="59" t="s">
        <v>22</v>
      </c>
      <c r="C31" s="65">
        <v>3745.50765</v>
      </c>
      <c r="D31" s="59">
        <v>27</v>
      </c>
      <c r="E31" s="37">
        <v>2584627.9049479165</v>
      </c>
      <c r="F31" s="61">
        <v>4.42067741705198</v>
      </c>
      <c r="G31" s="38">
        <f t="shared" si="0"/>
        <v>0.56944716003290563</v>
      </c>
      <c r="H31" s="9" t="s">
        <v>5</v>
      </c>
      <c r="I31" s="32" t="s">
        <v>107</v>
      </c>
      <c r="J31" s="32" t="s">
        <v>100</v>
      </c>
      <c r="K31" s="44"/>
      <c r="L31" s="32"/>
      <c r="S31" s="10"/>
      <c r="T31" s="11"/>
      <c r="U31" s="12"/>
    </row>
    <row r="32" spans="1:25" x14ac:dyDescent="0.2">
      <c r="A32" s="6" t="s">
        <v>3</v>
      </c>
      <c r="B32" s="59" t="s">
        <v>85</v>
      </c>
      <c r="C32" s="65">
        <v>3891.56556</v>
      </c>
      <c r="D32" s="59">
        <v>11</v>
      </c>
      <c r="E32" s="37">
        <v>507913.65234375</v>
      </c>
      <c r="F32" s="61">
        <v>78.366297445834704</v>
      </c>
      <c r="G32" s="38">
        <f t="shared" si="0"/>
        <v>0.11190391712300164</v>
      </c>
      <c r="H32" s="9" t="s">
        <v>5</v>
      </c>
      <c r="I32" s="32" t="s">
        <v>107</v>
      </c>
      <c r="J32" s="32" t="s">
        <v>100</v>
      </c>
      <c r="K32" s="44"/>
      <c r="L32" s="32"/>
    </row>
    <row r="33" spans="1:25" x14ac:dyDescent="0.2">
      <c r="A33" s="28" t="s">
        <v>3</v>
      </c>
      <c r="B33" s="59" t="s">
        <v>88</v>
      </c>
      <c r="C33" s="65">
        <v>4037.62347</v>
      </c>
      <c r="D33" s="59">
        <v>3</v>
      </c>
      <c r="E33" s="37">
        <v>207442.66666666666</v>
      </c>
      <c r="F33" s="61">
        <v>46.700550107044101</v>
      </c>
      <c r="G33" s="38">
        <f t="shared" si="0"/>
        <v>4.5703924025909809E-2</v>
      </c>
      <c r="H33" s="9" t="s">
        <v>5</v>
      </c>
      <c r="I33" s="32" t="s">
        <v>107</v>
      </c>
      <c r="J33" s="32" t="s">
        <v>100</v>
      </c>
      <c r="K33" s="44"/>
      <c r="L33" s="32"/>
      <c r="P33" s="10"/>
      <c r="W33" s="29"/>
      <c r="X33" s="29"/>
      <c r="Y33" s="29"/>
    </row>
    <row r="34" spans="1:25" x14ac:dyDescent="0.2">
      <c r="A34" s="28" t="s">
        <v>3</v>
      </c>
      <c r="B34" s="59" t="s">
        <v>23</v>
      </c>
      <c r="C34" s="65">
        <v>3907.5604699999999</v>
      </c>
      <c r="D34" s="59">
        <v>31</v>
      </c>
      <c r="E34" s="37">
        <v>3513416.4635416665</v>
      </c>
      <c r="F34" s="61">
        <v>8.5138565655394238</v>
      </c>
      <c r="G34" s="38">
        <f t="shared" si="0"/>
        <v>0.77407855240848422</v>
      </c>
      <c r="H34" s="9" t="s">
        <v>5</v>
      </c>
      <c r="I34" s="32" t="s">
        <v>105</v>
      </c>
      <c r="J34" s="32"/>
      <c r="K34" s="44"/>
      <c r="L34" s="32"/>
    </row>
    <row r="35" spans="1:25" x14ac:dyDescent="0.2">
      <c r="A35" s="28" t="s">
        <v>3</v>
      </c>
      <c r="B35" s="59" t="s">
        <v>119</v>
      </c>
      <c r="C35" s="65">
        <v>4053.59798</v>
      </c>
      <c r="D35" s="59">
        <v>16</v>
      </c>
      <c r="E35" s="37">
        <v>989827.25</v>
      </c>
      <c r="F35" s="61">
        <v>16.522648801373506</v>
      </c>
      <c r="G35" s="38">
        <f t="shared" si="0"/>
        <v>0.2180794826816819</v>
      </c>
      <c r="H35" s="9" t="s">
        <v>5</v>
      </c>
      <c r="I35" s="32" t="s">
        <v>105</v>
      </c>
      <c r="J35" s="32"/>
      <c r="K35" s="44"/>
      <c r="L35" s="32"/>
      <c r="N35" s="10"/>
      <c r="O35" s="10"/>
    </row>
    <row r="36" spans="1:25" x14ac:dyDescent="0.2">
      <c r="A36" s="28" t="s">
        <v>3</v>
      </c>
      <c r="B36" s="59" t="s">
        <v>89</v>
      </c>
      <c r="C36" s="65">
        <v>4199.6762900000003</v>
      </c>
      <c r="D36" s="59">
        <v>8</v>
      </c>
      <c r="E36" s="37">
        <v>470585.29427083331</v>
      </c>
      <c r="F36" s="61">
        <v>57.482532717618099</v>
      </c>
      <c r="G36" s="38">
        <f t="shared" si="0"/>
        <v>0.10367970525381107</v>
      </c>
      <c r="H36" s="9" t="s">
        <v>5</v>
      </c>
      <c r="I36" s="32" t="s">
        <v>105</v>
      </c>
      <c r="J36" s="32"/>
      <c r="K36" s="44"/>
      <c r="L36" s="32"/>
      <c r="N36" s="29"/>
      <c r="O36" s="29"/>
      <c r="P36" s="10"/>
      <c r="T36" s="11"/>
      <c r="U36" s="12"/>
      <c r="W36" s="29"/>
      <c r="X36" s="29"/>
      <c r="Y36" s="29"/>
    </row>
    <row r="37" spans="1:25" x14ac:dyDescent="0.2">
      <c r="A37" s="28" t="s">
        <v>3</v>
      </c>
      <c r="B37" s="59" t="s">
        <v>69</v>
      </c>
      <c r="C37" s="65">
        <v>3462.4285500000001</v>
      </c>
      <c r="D37" s="59">
        <v>11</v>
      </c>
      <c r="E37" s="37">
        <v>1132378.4739583333</v>
      </c>
      <c r="F37" s="61">
        <v>5.450119845025017</v>
      </c>
      <c r="G37" s="38">
        <f t="shared" si="0"/>
        <v>0.24948647534274865</v>
      </c>
      <c r="H37" s="9" t="s">
        <v>5</v>
      </c>
      <c r="I37" s="11" t="s">
        <v>106</v>
      </c>
      <c r="J37" s="32" t="s">
        <v>100</v>
      </c>
      <c r="K37" s="44"/>
      <c r="L37" s="32"/>
      <c r="N37" s="10"/>
      <c r="O37" s="10"/>
      <c r="T37" s="11"/>
      <c r="U37" s="12"/>
    </row>
    <row r="38" spans="1:25" x14ac:dyDescent="0.2">
      <c r="A38" s="28" t="s">
        <v>3</v>
      </c>
      <c r="B38" s="59" t="s">
        <v>75</v>
      </c>
      <c r="C38" s="65">
        <v>3624.48137</v>
      </c>
      <c r="D38" s="59">
        <v>27</v>
      </c>
      <c r="E38" s="37">
        <v>2715602.4583333335</v>
      </c>
      <c r="F38" s="61">
        <v>16.695293638642564</v>
      </c>
      <c r="G38" s="38">
        <f t="shared" si="0"/>
        <v>0.59830357194392958</v>
      </c>
      <c r="H38" s="9" t="s">
        <v>5</v>
      </c>
      <c r="I38" s="11" t="s">
        <v>106</v>
      </c>
      <c r="J38" s="32" t="s">
        <v>100</v>
      </c>
      <c r="K38" s="44"/>
      <c r="L38" s="32"/>
      <c r="N38" s="29"/>
      <c r="O38" s="29"/>
      <c r="Q38" s="29"/>
      <c r="R38" s="29"/>
      <c r="T38" s="11"/>
      <c r="U38" s="12"/>
      <c r="W38" s="29"/>
      <c r="X38" s="29"/>
      <c r="Y38" s="29"/>
    </row>
    <row r="39" spans="1:25" x14ac:dyDescent="0.2">
      <c r="A39" s="28" t="s">
        <v>3</v>
      </c>
      <c r="B39" s="59" t="s">
        <v>82</v>
      </c>
      <c r="C39" s="65">
        <v>3770.53928</v>
      </c>
      <c r="D39" s="59">
        <v>22</v>
      </c>
      <c r="E39" s="37">
        <v>3408509.359375</v>
      </c>
      <c r="F39" s="61">
        <v>5.5576009153205019</v>
      </c>
      <c r="G39" s="38">
        <f t="shared" si="0"/>
        <v>0.75096534047549302</v>
      </c>
      <c r="H39" s="9" t="s">
        <v>5</v>
      </c>
      <c r="I39" s="11" t="s">
        <v>106</v>
      </c>
      <c r="J39" s="32" t="s">
        <v>100</v>
      </c>
      <c r="K39" s="44"/>
      <c r="L39" s="32"/>
      <c r="Q39" s="10"/>
      <c r="R39" s="10"/>
      <c r="T39" s="11"/>
      <c r="U39" s="12"/>
    </row>
    <row r="40" spans="1:25" x14ac:dyDescent="0.2">
      <c r="A40" s="28" t="s">
        <v>3</v>
      </c>
      <c r="B40" s="59" t="s">
        <v>86</v>
      </c>
      <c r="C40" s="65">
        <v>3916.59719</v>
      </c>
      <c r="D40" s="59">
        <v>7</v>
      </c>
      <c r="E40" s="37">
        <v>1037666.7239583334</v>
      </c>
      <c r="F40" s="61">
        <v>14.461825855164008</v>
      </c>
      <c r="G40" s="38">
        <f t="shared" si="0"/>
        <v>0.2286195114923629</v>
      </c>
      <c r="H40" s="9" t="s">
        <v>5</v>
      </c>
      <c r="I40" s="11" t="s">
        <v>106</v>
      </c>
      <c r="J40" s="32" t="s">
        <v>100</v>
      </c>
      <c r="K40" s="44"/>
      <c r="L40" s="32"/>
      <c r="N40" s="10"/>
      <c r="O40" s="10"/>
      <c r="S40" s="29"/>
      <c r="T40" s="11"/>
      <c r="U40" s="12"/>
      <c r="W40" s="10"/>
      <c r="X40" s="10"/>
      <c r="Y40" s="10"/>
    </row>
    <row r="41" spans="1:25" x14ac:dyDescent="0.2">
      <c r="A41" s="28" t="s">
        <v>3</v>
      </c>
      <c r="B41" s="59" t="s">
        <v>83</v>
      </c>
      <c r="C41" s="65">
        <v>3786.5342000000001</v>
      </c>
      <c r="D41" s="59">
        <v>3</v>
      </c>
      <c r="E41" s="37">
        <v>273635.97200520831</v>
      </c>
      <c r="F41" s="61">
        <v>78.60530994952488</v>
      </c>
      <c r="G41" s="38">
        <f t="shared" si="0"/>
        <v>6.0287682742614958E-2</v>
      </c>
      <c r="H41" s="9" t="s">
        <v>5</v>
      </c>
      <c r="I41" s="11" t="s">
        <v>106</v>
      </c>
      <c r="J41" s="32" t="s">
        <v>100</v>
      </c>
      <c r="K41" s="44"/>
      <c r="L41" s="32"/>
      <c r="S41" s="10"/>
      <c r="T41" s="11"/>
      <c r="U41" s="12"/>
      <c r="W41" s="29"/>
      <c r="X41" s="29"/>
      <c r="Y41" s="29"/>
    </row>
    <row r="42" spans="1:25" x14ac:dyDescent="0.2">
      <c r="A42" s="28" t="s">
        <v>3</v>
      </c>
      <c r="B42" s="59" t="s">
        <v>87</v>
      </c>
      <c r="C42" s="65">
        <v>3948.5870199999999</v>
      </c>
      <c r="D42" s="59">
        <v>20</v>
      </c>
      <c r="E42" s="37">
        <v>1412913.4427083333</v>
      </c>
      <c r="F42" s="61">
        <v>35.40706827505192</v>
      </c>
      <c r="G42" s="38">
        <f t="shared" si="0"/>
        <v>0.31129415022654455</v>
      </c>
      <c r="H42" s="9" t="s">
        <v>5</v>
      </c>
      <c r="I42" s="11" t="s">
        <v>106</v>
      </c>
      <c r="J42" s="32" t="s">
        <v>100</v>
      </c>
      <c r="K42" s="44"/>
      <c r="L42" s="32"/>
      <c r="N42" s="10"/>
      <c r="O42" s="10"/>
      <c r="T42" s="11"/>
      <c r="U42" s="12"/>
    </row>
    <row r="43" spans="1:25" s="29" customFormat="1" x14ac:dyDescent="0.2">
      <c r="A43" s="6" t="s">
        <v>3</v>
      </c>
      <c r="B43" s="59" t="s">
        <v>41</v>
      </c>
      <c r="C43" s="65">
        <v>2625.0794299999998</v>
      </c>
      <c r="D43" s="59">
        <v>11</v>
      </c>
      <c r="E43" s="37">
        <v>1891106.6927083333</v>
      </c>
      <c r="F43" s="61">
        <v>12.857187922705162</v>
      </c>
      <c r="G43" s="38">
        <f t="shared" si="0"/>
        <v>0.4166500459971168</v>
      </c>
      <c r="H43" s="9" t="s">
        <v>7</v>
      </c>
      <c r="I43" s="32"/>
      <c r="J43" s="32"/>
      <c r="K43" s="32"/>
      <c r="L43" s="32"/>
      <c r="M43" s="13"/>
      <c r="P43"/>
      <c r="Q43"/>
      <c r="R43"/>
      <c r="S43"/>
      <c r="T43" s="11"/>
      <c r="U43" s="12"/>
      <c r="V43"/>
    </row>
    <row r="44" spans="1:25" x14ac:dyDescent="0.2">
      <c r="A44" s="6" t="s">
        <v>3</v>
      </c>
      <c r="B44" s="59" t="s">
        <v>42</v>
      </c>
      <c r="C44" s="65">
        <v>2867.0985799999999</v>
      </c>
      <c r="D44" s="59">
        <v>28</v>
      </c>
      <c r="E44" s="37">
        <v>12230639.621093767</v>
      </c>
      <c r="F44" s="61">
        <v>9.1223491674069823</v>
      </c>
      <c r="G44" s="38">
        <f t="shared" si="0"/>
        <v>2.6946637016047097</v>
      </c>
      <c r="H44" s="9" t="s">
        <v>9</v>
      </c>
      <c r="I44" s="32"/>
      <c r="J44" s="32"/>
      <c r="K44" s="32"/>
      <c r="L44" s="32"/>
      <c r="Q44" s="29"/>
      <c r="R44" s="29"/>
      <c r="T44" s="11"/>
      <c r="U44" s="12"/>
    </row>
    <row r="45" spans="1:25" x14ac:dyDescent="0.2">
      <c r="A45" s="6" t="s">
        <v>3</v>
      </c>
      <c r="B45" s="59" t="s">
        <v>48</v>
      </c>
      <c r="C45" s="65">
        <v>1611.73594</v>
      </c>
      <c r="D45" s="59">
        <v>6</v>
      </c>
      <c r="E45" s="37">
        <v>1083577.375</v>
      </c>
      <c r="F45" s="61">
        <v>4.6614349605839589</v>
      </c>
      <c r="G45" s="38">
        <f t="shared" si="0"/>
        <v>0.23873458059027455</v>
      </c>
      <c r="H45" s="9" t="s">
        <v>11</v>
      </c>
      <c r="I45" s="32"/>
      <c r="J45" s="32"/>
      <c r="K45" s="32"/>
      <c r="L45" s="32"/>
      <c r="O45" s="13"/>
      <c r="P45" s="13"/>
    </row>
    <row r="46" spans="1:25" s="29" customFormat="1" x14ac:dyDescent="0.2">
      <c r="A46" s="6" t="s">
        <v>3</v>
      </c>
      <c r="B46" s="59" t="s">
        <v>44</v>
      </c>
      <c r="C46" s="65">
        <v>1757.79384</v>
      </c>
      <c r="D46" s="59">
        <v>23</v>
      </c>
      <c r="E46" s="37">
        <v>6117183.375</v>
      </c>
      <c r="F46" s="61">
        <v>5.4000980668942011</v>
      </c>
      <c r="G46" s="38">
        <f t="shared" si="0"/>
        <v>1.347742432721452</v>
      </c>
      <c r="H46" s="9" t="s">
        <v>11</v>
      </c>
      <c r="I46" s="32"/>
      <c r="J46" s="32"/>
      <c r="K46" s="32"/>
      <c r="L46" s="32"/>
      <c r="M46" s="13"/>
      <c r="N46"/>
      <c r="O46" s="13"/>
      <c r="P46" s="13"/>
      <c r="Q46" s="10"/>
      <c r="R46" s="10"/>
      <c r="T46"/>
      <c r="U46"/>
      <c r="V46"/>
      <c r="W46"/>
      <c r="X46"/>
      <c r="Y46"/>
    </row>
    <row r="47" spans="1:25" x14ac:dyDescent="0.2">
      <c r="A47" s="6" t="s">
        <v>3</v>
      </c>
      <c r="B47" s="59" t="s">
        <v>45</v>
      </c>
      <c r="C47" s="65">
        <v>1960.8732199999999</v>
      </c>
      <c r="D47" s="59">
        <v>9</v>
      </c>
      <c r="E47" s="37">
        <v>969974.88541666663</v>
      </c>
      <c r="F47" s="61">
        <v>3.3383116236997461</v>
      </c>
      <c r="G47" s="38">
        <f t="shared" si="0"/>
        <v>0.21370559481555021</v>
      </c>
      <c r="H47" s="9" t="s">
        <v>11</v>
      </c>
      <c r="I47" s="32"/>
      <c r="J47" s="32"/>
      <c r="K47" s="32"/>
      <c r="L47" s="32"/>
      <c r="O47" s="13"/>
      <c r="P47" s="14"/>
      <c r="Q47" s="10"/>
      <c r="R47" s="10"/>
    </row>
    <row r="48" spans="1:25" s="29" customFormat="1" x14ac:dyDescent="0.2">
      <c r="A48" s="6" t="s">
        <v>3</v>
      </c>
      <c r="B48" s="59" t="s">
        <v>46</v>
      </c>
      <c r="C48" s="65">
        <v>2447.0316899999998</v>
      </c>
      <c r="D48" s="59">
        <v>6</v>
      </c>
      <c r="E48" s="37">
        <v>859373.61979166663</v>
      </c>
      <c r="F48" s="61">
        <v>26.111272794991489</v>
      </c>
      <c r="G48" s="38">
        <f t="shared" si="0"/>
        <v>0.18933784095603653</v>
      </c>
      <c r="H48" s="9" t="s">
        <v>11</v>
      </c>
      <c r="I48" s="32"/>
      <c r="J48" s="32"/>
      <c r="K48" s="32"/>
      <c r="L48" s="32"/>
      <c r="M48" s="13"/>
      <c r="O48" s="13"/>
      <c r="P48" s="14"/>
      <c r="Q48" s="10"/>
      <c r="R48" s="10"/>
      <c r="S48" s="10"/>
      <c r="T48"/>
      <c r="U48"/>
      <c r="V48"/>
      <c r="W48"/>
      <c r="X48"/>
      <c r="Y48"/>
    </row>
    <row r="49" spans="1:25" x14ac:dyDescent="0.2">
      <c r="A49" s="6" t="s">
        <v>3</v>
      </c>
      <c r="B49" s="59" t="s">
        <v>52</v>
      </c>
      <c r="C49" s="65">
        <v>2463.0266000000001</v>
      </c>
      <c r="D49" s="59">
        <v>3</v>
      </c>
      <c r="E49" s="37">
        <v>146470.09635416666</v>
      </c>
      <c r="F49" s="61">
        <v>17.317538229815288</v>
      </c>
      <c r="G49" s="38">
        <f t="shared" si="0"/>
        <v>3.2270401568811898E-2</v>
      </c>
      <c r="H49" s="9" t="s">
        <v>11</v>
      </c>
      <c r="I49" s="32"/>
      <c r="J49" s="32"/>
      <c r="K49" s="32"/>
      <c r="L49" s="32"/>
      <c r="O49" s="13"/>
      <c r="P49" s="14"/>
      <c r="Q49" s="10"/>
      <c r="R49" s="10"/>
      <c r="S49" s="10"/>
    </row>
    <row r="50" spans="1:25" s="10" customFormat="1" x14ac:dyDescent="0.2">
      <c r="A50" s="6" t="s">
        <v>3</v>
      </c>
      <c r="B50" s="59" t="s">
        <v>53</v>
      </c>
      <c r="C50" s="65">
        <v>2974.2167100000001</v>
      </c>
      <c r="D50" s="59">
        <v>14</v>
      </c>
      <c r="E50" s="37">
        <v>507003.16666666669</v>
      </c>
      <c r="F50" s="61">
        <v>5.317827380689212</v>
      </c>
      <c r="G50" s="38">
        <f t="shared" si="0"/>
        <v>0.11170331823521853</v>
      </c>
      <c r="H50" s="9" t="s">
        <v>13</v>
      </c>
      <c r="I50" s="32"/>
      <c r="J50" s="32"/>
      <c r="K50" s="32"/>
      <c r="L50" s="32"/>
      <c r="M50" s="13"/>
      <c r="N50"/>
      <c r="O50" s="13"/>
      <c r="P50" s="13"/>
      <c r="T50"/>
      <c r="U50"/>
      <c r="V50"/>
      <c r="W50"/>
      <c r="X50"/>
      <c r="Y50"/>
    </row>
    <row r="51" spans="1:25" s="29" customFormat="1" x14ac:dyDescent="0.2">
      <c r="A51" s="6" t="s">
        <v>3</v>
      </c>
      <c r="B51" s="59" t="s">
        <v>66</v>
      </c>
      <c r="C51" s="65">
        <v>3120.2746200000001</v>
      </c>
      <c r="D51" s="59">
        <v>8</v>
      </c>
      <c r="E51" s="37">
        <v>795773.40104166663</v>
      </c>
      <c r="F51" s="61">
        <v>15.029405071143861</v>
      </c>
      <c r="G51" s="38">
        <f t="shared" si="0"/>
        <v>0.17532539302288275</v>
      </c>
      <c r="H51" s="9" t="s">
        <v>13</v>
      </c>
      <c r="I51" s="34"/>
      <c r="J51" s="34"/>
      <c r="K51" s="34"/>
      <c r="L51" s="34"/>
      <c r="M51" s="13"/>
      <c r="N51"/>
      <c r="O51" s="13"/>
      <c r="P51" s="13"/>
      <c r="Q51" s="10"/>
      <c r="R51" s="10"/>
      <c r="S51" s="10"/>
      <c r="T51"/>
      <c r="U51"/>
      <c r="V51"/>
      <c r="W51"/>
      <c r="X51"/>
      <c r="Y51"/>
    </row>
    <row r="52" spans="1:25" x14ac:dyDescent="0.2">
      <c r="A52" s="6" t="s">
        <v>3</v>
      </c>
      <c r="B52" s="59" t="s">
        <v>54</v>
      </c>
      <c r="C52" s="65">
        <v>3136.26953</v>
      </c>
      <c r="D52" s="59">
        <v>5</v>
      </c>
      <c r="E52" s="37">
        <v>574110.08854166663</v>
      </c>
      <c r="F52" s="61">
        <v>14.14757779139471</v>
      </c>
      <c r="G52" s="38">
        <f t="shared" si="0"/>
        <v>0.12648836563299429</v>
      </c>
      <c r="H52" s="9" t="s">
        <v>13</v>
      </c>
      <c r="I52" s="32"/>
      <c r="J52" s="10"/>
      <c r="K52" s="10"/>
      <c r="L52" s="10"/>
      <c r="N52" s="10"/>
      <c r="O52" s="14"/>
      <c r="P52" s="13"/>
      <c r="Q52" s="10"/>
      <c r="R52" s="10"/>
      <c r="S52" s="10"/>
    </row>
    <row r="53" spans="1:25" s="29" customFormat="1" x14ac:dyDescent="0.2">
      <c r="A53" s="28" t="s">
        <v>3</v>
      </c>
      <c r="B53" s="59" t="s">
        <v>101</v>
      </c>
      <c r="C53" s="65">
        <v>3485.40681</v>
      </c>
      <c r="D53" s="59">
        <v>5</v>
      </c>
      <c r="E53" s="37">
        <v>6213770.40625</v>
      </c>
      <c r="F53" s="61">
        <v>8.3010787812794167</v>
      </c>
      <c r="G53" s="38">
        <f t="shared" si="0"/>
        <v>1.369022559944419</v>
      </c>
      <c r="H53" s="9" t="s">
        <v>13</v>
      </c>
      <c r="I53" s="32"/>
      <c r="J53" s="32" t="s">
        <v>100</v>
      </c>
      <c r="K53" s="32"/>
      <c r="L53" s="32"/>
      <c r="M53" s="13"/>
      <c r="N53"/>
      <c r="O53" s="13"/>
      <c r="P53" s="13"/>
      <c r="Q53" s="10"/>
      <c r="R53" s="10"/>
      <c r="S53" s="10"/>
      <c r="T53"/>
      <c r="U53"/>
      <c r="V53"/>
      <c r="W53"/>
      <c r="X53"/>
      <c r="Y53"/>
    </row>
    <row r="54" spans="1:25" x14ac:dyDescent="0.2">
      <c r="A54" s="28" t="s">
        <v>3</v>
      </c>
      <c r="B54" s="59" t="s">
        <v>102</v>
      </c>
      <c r="C54" s="65">
        <v>3663.4545499999999</v>
      </c>
      <c r="D54" s="59">
        <v>10</v>
      </c>
      <c r="E54" s="37">
        <v>1580784.75</v>
      </c>
      <c r="F54" s="61">
        <v>7.1551772115427656</v>
      </c>
      <c r="G54" s="38">
        <f t="shared" si="0"/>
        <v>0.34827968265279807</v>
      </c>
      <c r="H54" s="9" t="s">
        <v>13</v>
      </c>
      <c r="I54" s="32"/>
      <c r="J54" s="32" t="s">
        <v>100</v>
      </c>
      <c r="K54" s="32"/>
      <c r="L54" s="32"/>
      <c r="N54" s="10"/>
      <c r="O54" s="14"/>
      <c r="P54" s="13"/>
      <c r="Q54" s="10"/>
      <c r="R54" s="10"/>
      <c r="S54" s="10"/>
    </row>
    <row r="55" spans="1:25" x14ac:dyDescent="0.2">
      <c r="A55" s="6" t="s">
        <v>3</v>
      </c>
      <c r="B55" s="59" t="s">
        <v>15</v>
      </c>
      <c r="C55" s="65">
        <v>1408.6565599999999</v>
      </c>
      <c r="D55" s="59">
        <v>22</v>
      </c>
      <c r="E55" s="26">
        <v>4101483.4661458335</v>
      </c>
      <c r="F55" s="62">
        <v>16.317521645688593</v>
      </c>
      <c r="G55" s="38">
        <f t="shared" si="0"/>
        <v>0.90364191582375097</v>
      </c>
      <c r="H55" s="39" t="s">
        <v>15</v>
      </c>
      <c r="L55" s="40"/>
      <c r="M55" s="14"/>
    </row>
    <row r="56" spans="1:25" x14ac:dyDescent="0.2">
      <c r="A56" s="53" t="s">
        <v>118</v>
      </c>
      <c r="B56" s="54"/>
      <c r="C56" s="66"/>
      <c r="D56" s="54"/>
      <c r="E56" s="55">
        <f>SUM(E2:E55)</f>
        <v>453883711.49283862</v>
      </c>
      <c r="F56" s="69"/>
      <c r="G56" s="70">
        <v>100</v>
      </c>
      <c r="H56" s="34"/>
      <c r="I56" s="34"/>
      <c r="J56" s="34"/>
      <c r="K56" s="41"/>
      <c r="L56" s="41"/>
      <c r="M56" s="14"/>
      <c r="N56" s="33"/>
      <c r="O56" s="33"/>
      <c r="P56" s="33"/>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3"/>
  <sheetViews>
    <sheetView workbookViewId="0">
      <selection activeCell="H4" sqref="H4:H5"/>
    </sheetView>
  </sheetViews>
  <sheetFormatPr baseColWidth="10" defaultColWidth="8.83203125" defaultRowHeight="15" x14ac:dyDescent="0.2"/>
  <cols>
    <col min="1" max="1" width="26.1640625" customWidth="1"/>
    <col min="2" max="2" width="23.5" customWidth="1"/>
    <col min="3" max="3" width="14.5" style="24" customWidth="1"/>
    <col min="4" max="4" width="13.5" customWidth="1"/>
    <col min="5" max="5" width="14.33203125" customWidth="1"/>
    <col min="6" max="6" width="12.6640625" style="74" customWidth="1"/>
    <col min="7" max="7" width="11.5" style="13" customWidth="1"/>
    <col min="8" max="8" width="21.83203125" customWidth="1"/>
  </cols>
  <sheetData>
    <row r="1" spans="1:8" ht="64" x14ac:dyDescent="0.2">
      <c r="A1" s="1" t="s">
        <v>110</v>
      </c>
      <c r="B1" s="1" t="s">
        <v>2</v>
      </c>
      <c r="C1" s="48" t="s">
        <v>1</v>
      </c>
      <c r="D1" s="1" t="s">
        <v>111</v>
      </c>
      <c r="E1" s="25" t="s">
        <v>114</v>
      </c>
      <c r="F1" s="50" t="s">
        <v>117</v>
      </c>
      <c r="G1" s="2" t="s">
        <v>116</v>
      </c>
      <c r="H1" s="3" t="s">
        <v>112</v>
      </c>
    </row>
    <row r="2" spans="1:8" x14ac:dyDescent="0.2">
      <c r="A2" s="77" t="s">
        <v>3</v>
      </c>
      <c r="B2" s="77" t="s">
        <v>14</v>
      </c>
      <c r="C2" s="80">
        <v>3056.2698099999998</v>
      </c>
      <c r="D2" s="77">
        <v>18</v>
      </c>
      <c r="E2" s="55">
        <v>14630353.800000001</v>
      </c>
      <c r="F2" s="69">
        <v>3.7279230467519362</v>
      </c>
      <c r="G2" s="46">
        <v>0.57865884939444023</v>
      </c>
      <c r="H2" s="34" t="s">
        <v>5</v>
      </c>
    </row>
    <row r="3" spans="1:8" x14ac:dyDescent="0.2">
      <c r="A3" s="78" t="s">
        <v>3</v>
      </c>
      <c r="B3" s="78" t="s">
        <v>41</v>
      </c>
      <c r="C3" s="81">
        <v>2625.0794299999998</v>
      </c>
      <c r="D3" s="78">
        <v>228</v>
      </c>
      <c r="E3" s="55">
        <v>1269448128</v>
      </c>
      <c r="F3" s="69">
        <v>4.7911542880653881</v>
      </c>
      <c r="G3" s="46">
        <v>50.20913391133481</v>
      </c>
      <c r="H3" s="9" t="s">
        <v>7</v>
      </c>
    </row>
    <row r="4" spans="1:8" x14ac:dyDescent="0.2">
      <c r="A4" s="78" t="s">
        <v>3</v>
      </c>
      <c r="B4" s="78" t="s">
        <v>121</v>
      </c>
      <c r="C4" s="81">
        <v>2771.13733</v>
      </c>
      <c r="D4" s="78">
        <v>48</v>
      </c>
      <c r="E4" s="55">
        <v>655606745.60000002</v>
      </c>
      <c r="F4" s="69">
        <v>8.3287883832438254</v>
      </c>
      <c r="G4" s="46">
        <v>25.930517487836113</v>
      </c>
      <c r="H4" s="9" t="s">
        <v>7</v>
      </c>
    </row>
    <row r="5" spans="1:8" x14ac:dyDescent="0.2">
      <c r="A5" s="78" t="s">
        <v>3</v>
      </c>
      <c r="B5" s="78" t="s">
        <v>42</v>
      </c>
      <c r="C5" s="81">
        <v>2867.0985799999999</v>
      </c>
      <c r="D5" s="78">
        <v>86</v>
      </c>
      <c r="E5" s="55">
        <v>265074752</v>
      </c>
      <c r="F5" s="69">
        <v>10.42216138640307</v>
      </c>
      <c r="G5" s="46">
        <v>10.484220210439245</v>
      </c>
      <c r="H5" s="9" t="s">
        <v>9</v>
      </c>
    </row>
    <row r="6" spans="1:8" x14ac:dyDescent="0.2">
      <c r="A6" s="78" t="s">
        <v>3</v>
      </c>
      <c r="B6" s="78" t="s">
        <v>52</v>
      </c>
      <c r="C6" s="81">
        <v>2463.0266000000001</v>
      </c>
      <c r="D6" s="78">
        <v>131</v>
      </c>
      <c r="E6" s="55">
        <v>64513939.200000003</v>
      </c>
      <c r="F6" s="69">
        <v>13.368332784540859</v>
      </c>
      <c r="G6" s="46">
        <v>2.5516513365093654</v>
      </c>
      <c r="H6" s="32" t="s">
        <v>11</v>
      </c>
    </row>
    <row r="7" spans="1:8" x14ac:dyDescent="0.2">
      <c r="A7" s="78" t="s">
        <v>3</v>
      </c>
      <c r="B7" s="78" t="s">
        <v>90</v>
      </c>
      <c r="C7" s="81">
        <v>2609.0845100000001</v>
      </c>
      <c r="D7" s="78">
        <v>59</v>
      </c>
      <c r="E7" s="55">
        <v>94065009.599999994</v>
      </c>
      <c r="F7" s="69">
        <v>4.1640922167160799</v>
      </c>
      <c r="G7" s="46">
        <v>3.7204534468204709</v>
      </c>
      <c r="H7" s="32" t="s">
        <v>11</v>
      </c>
    </row>
    <row r="8" spans="1:8" x14ac:dyDescent="0.2">
      <c r="A8" s="77" t="s">
        <v>3</v>
      </c>
      <c r="B8" s="77" t="s">
        <v>8</v>
      </c>
      <c r="C8" s="80">
        <v>2853.1904300000001</v>
      </c>
      <c r="D8" s="77">
        <v>34</v>
      </c>
      <c r="E8" s="55">
        <v>17059152.300000001</v>
      </c>
      <c r="F8" s="69">
        <v>4.9432648730590891</v>
      </c>
      <c r="G8" s="46">
        <v>0.67472253757544254</v>
      </c>
      <c r="H8" s="9" t="s">
        <v>11</v>
      </c>
    </row>
    <row r="9" spans="1:8" x14ac:dyDescent="0.2">
      <c r="A9" s="77" t="s">
        <v>3</v>
      </c>
      <c r="B9" s="77" t="s">
        <v>47</v>
      </c>
      <c r="C9" s="80">
        <v>2300.9737799999998</v>
      </c>
      <c r="D9" s="77">
        <v>74</v>
      </c>
      <c r="E9" s="55">
        <v>16234213.025</v>
      </c>
      <c r="F9" s="69">
        <v>5.8720758070145358</v>
      </c>
      <c r="G9" s="46">
        <v>0.64209459034891792</v>
      </c>
      <c r="H9" s="9" t="s">
        <v>11</v>
      </c>
    </row>
    <row r="10" spans="1:8" x14ac:dyDescent="0.2">
      <c r="A10" s="77" t="s">
        <v>3</v>
      </c>
      <c r="B10" s="77" t="s">
        <v>46</v>
      </c>
      <c r="C10" s="80">
        <v>2447.0316899999998</v>
      </c>
      <c r="D10" s="77">
        <v>48</v>
      </c>
      <c r="E10" s="55">
        <v>12443137.449999999</v>
      </c>
      <c r="F10" s="69">
        <v>6.0576591386001999</v>
      </c>
      <c r="G10" s="46">
        <v>0.49215020348133137</v>
      </c>
      <c r="H10" s="9" t="s">
        <v>11</v>
      </c>
    </row>
    <row r="11" spans="1:8" x14ac:dyDescent="0.2">
      <c r="A11" s="78" t="s">
        <v>3</v>
      </c>
      <c r="B11" s="78" t="s">
        <v>56</v>
      </c>
      <c r="C11" s="81">
        <v>2828.1588000000002</v>
      </c>
      <c r="D11" s="78">
        <v>26</v>
      </c>
      <c r="E11" s="55">
        <v>55773484.200000003</v>
      </c>
      <c r="F11" s="69">
        <v>4.9479237533686273</v>
      </c>
      <c r="G11" s="46">
        <v>2.2059494004779974</v>
      </c>
      <c r="H11" s="79" t="s">
        <v>13</v>
      </c>
    </row>
    <row r="12" spans="1:8" x14ac:dyDescent="0.2">
      <c r="A12" s="78" t="s">
        <v>3</v>
      </c>
      <c r="B12" s="78" t="s">
        <v>15</v>
      </c>
      <c r="C12" s="81">
        <v>1408.6565599999999</v>
      </c>
      <c r="D12" s="78">
        <v>28</v>
      </c>
      <c r="E12" s="55">
        <v>63472187.200000003</v>
      </c>
      <c r="F12" s="69">
        <v>8.9258571146202641</v>
      </c>
      <c r="G12" s="46">
        <v>2.5104480257818862</v>
      </c>
      <c r="H12" s="79" t="s">
        <v>15</v>
      </c>
    </row>
    <row r="13" spans="1:8" x14ac:dyDescent="0.2">
      <c r="A13" s="53" t="s">
        <v>118</v>
      </c>
      <c r="B13" s="54"/>
      <c r="C13" s="66"/>
      <c r="D13" s="54"/>
      <c r="E13" s="35">
        <v>2528321102.3749995</v>
      </c>
      <c r="F13" s="73"/>
      <c r="G13" s="36">
        <v>100.00000000000001</v>
      </c>
    </row>
  </sheetData>
  <sortState xmlns:xlrd2="http://schemas.microsoft.com/office/spreadsheetml/2017/richdata2" ref="A2:H12">
    <sortCondition ref="H2:H1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I46"/>
  <sheetViews>
    <sheetView topLeftCell="A13" zoomScale="80" zoomScaleNormal="80" workbookViewId="0">
      <selection activeCell="P27" sqref="P27"/>
    </sheetView>
  </sheetViews>
  <sheetFormatPr baseColWidth="10" defaultColWidth="9.1640625" defaultRowHeight="15" x14ac:dyDescent="0.2"/>
  <cols>
    <col min="1" max="1" width="30.5" style="10" customWidth="1"/>
    <col min="2" max="2" width="25.5" style="10" customWidth="1"/>
    <col min="3" max="3" width="11.6640625" style="22" customWidth="1"/>
    <col min="4" max="4" width="11.5" style="10" customWidth="1"/>
    <col min="5" max="5" width="14.6640625" style="19" customWidth="1"/>
    <col min="6" max="6" width="12.1640625" style="76" customWidth="1"/>
    <col min="7" max="7" width="13.33203125" style="20" customWidth="1"/>
    <col min="8" max="8" width="17.6640625" style="21" customWidth="1"/>
    <col min="9" max="9" width="36" style="21" customWidth="1"/>
    <col min="10" max="16384" width="9.1640625" style="10"/>
  </cols>
  <sheetData>
    <row r="1" spans="1:9" s="5" customFormat="1" ht="64" x14ac:dyDescent="0.2">
      <c r="A1" s="56" t="s">
        <v>110</v>
      </c>
      <c r="B1" s="56" t="s">
        <v>2</v>
      </c>
      <c r="C1" s="64" t="s">
        <v>1</v>
      </c>
      <c r="D1" s="56" t="s">
        <v>111</v>
      </c>
      <c r="E1" s="57" t="s">
        <v>114</v>
      </c>
      <c r="F1" s="58" t="s">
        <v>117</v>
      </c>
      <c r="G1" s="2" t="s">
        <v>116</v>
      </c>
      <c r="H1" s="3" t="s">
        <v>112</v>
      </c>
      <c r="I1" s="3" t="s">
        <v>113</v>
      </c>
    </row>
    <row r="2" spans="1:9" x14ac:dyDescent="0.2">
      <c r="A2" s="6" t="s">
        <v>58</v>
      </c>
      <c r="B2" s="6" t="s">
        <v>29</v>
      </c>
      <c r="C2" s="49">
        <v>1802.78009</v>
      </c>
      <c r="D2" s="6">
        <v>43</v>
      </c>
      <c r="E2" s="17">
        <v>9210237</v>
      </c>
      <c r="F2" s="75">
        <v>2.0942549225781426</v>
      </c>
      <c r="G2" s="18">
        <f t="shared" ref="G2:G46" si="0">E2*100/E$46</f>
        <v>0.98354540130529877</v>
      </c>
      <c r="H2" s="9" t="s">
        <v>5</v>
      </c>
      <c r="I2" s="32" t="s">
        <v>95</v>
      </c>
    </row>
    <row r="3" spans="1:9" x14ac:dyDescent="0.2">
      <c r="A3" s="6" t="s">
        <v>58</v>
      </c>
      <c r="B3" s="6" t="s">
        <v>4</v>
      </c>
      <c r="C3" s="49">
        <v>1948.838</v>
      </c>
      <c r="D3" s="6">
        <v>93</v>
      </c>
      <c r="E3" s="17">
        <v>21936896.833333332</v>
      </c>
      <c r="F3" s="75">
        <v>7.0697796540423559</v>
      </c>
      <c r="G3" s="18">
        <f t="shared" si="0"/>
        <v>2.3426035615949696</v>
      </c>
      <c r="H3" s="9" t="s">
        <v>5</v>
      </c>
      <c r="I3" s="32" t="s">
        <v>95</v>
      </c>
    </row>
    <row r="4" spans="1:9" x14ac:dyDescent="0.2">
      <c r="A4" s="6" t="s">
        <v>58</v>
      </c>
      <c r="B4" s="6" t="s">
        <v>30</v>
      </c>
      <c r="C4" s="49">
        <v>1964.8329100000001</v>
      </c>
      <c r="D4" s="6">
        <v>27</v>
      </c>
      <c r="E4" s="17">
        <v>5856158.083333333</v>
      </c>
      <c r="F4" s="75">
        <v>5.0141542108057129</v>
      </c>
      <c r="G4" s="18">
        <f t="shared" si="0"/>
        <v>0.62536907054393409</v>
      </c>
      <c r="H4" s="9" t="s">
        <v>5</v>
      </c>
      <c r="I4" s="32" t="s">
        <v>95</v>
      </c>
    </row>
    <row r="5" spans="1:9" x14ac:dyDescent="0.2">
      <c r="A5" s="6" t="s">
        <v>58</v>
      </c>
      <c r="B5" s="6" t="s">
        <v>6</v>
      </c>
      <c r="C5" s="49">
        <v>2110.8908200000001</v>
      </c>
      <c r="D5" s="6">
        <v>90</v>
      </c>
      <c r="E5" s="17">
        <v>24510925.916666668</v>
      </c>
      <c r="F5" s="75">
        <v>4.2288638331131336</v>
      </c>
      <c r="G5" s="18">
        <f t="shared" si="0"/>
        <v>2.6174797094876459</v>
      </c>
      <c r="H5" s="9" t="s">
        <v>5</v>
      </c>
      <c r="I5" s="32" t="s">
        <v>95</v>
      </c>
    </row>
    <row r="6" spans="1:9" x14ac:dyDescent="0.2">
      <c r="A6" s="6" t="s">
        <v>58</v>
      </c>
      <c r="B6" s="6" t="s">
        <v>31</v>
      </c>
      <c r="C6" s="49">
        <v>2005.8594599999999</v>
      </c>
      <c r="D6" s="6">
        <v>16</v>
      </c>
      <c r="E6" s="17">
        <v>3717444.2916666665</v>
      </c>
      <c r="F6" s="75">
        <v>5.2816893139875294</v>
      </c>
      <c r="G6" s="18">
        <f t="shared" si="0"/>
        <v>0.39697949549804024</v>
      </c>
      <c r="H6" s="9" t="s">
        <v>5</v>
      </c>
      <c r="I6" s="32" t="s">
        <v>96</v>
      </c>
    </row>
    <row r="7" spans="1:9" x14ac:dyDescent="0.2">
      <c r="A7" s="6" t="s">
        <v>58</v>
      </c>
      <c r="B7" s="6" t="s">
        <v>8</v>
      </c>
      <c r="C7" s="49">
        <v>2151.9173700000001</v>
      </c>
      <c r="D7" s="6">
        <v>184</v>
      </c>
      <c r="E7" s="17">
        <v>74704885.333333328</v>
      </c>
      <c r="F7" s="75">
        <v>9.1530677513812648</v>
      </c>
      <c r="G7" s="18">
        <f t="shared" si="0"/>
        <v>7.9776064855485975</v>
      </c>
      <c r="H7" s="9" t="s">
        <v>5</v>
      </c>
      <c r="I7" s="32" t="s">
        <v>96</v>
      </c>
    </row>
    <row r="8" spans="1:9" x14ac:dyDescent="0.2">
      <c r="A8" s="6" t="s">
        <v>58</v>
      </c>
      <c r="B8" s="6" t="s">
        <v>32</v>
      </c>
      <c r="C8" s="49">
        <v>2167.91228</v>
      </c>
      <c r="D8" s="6">
        <v>20</v>
      </c>
      <c r="E8" s="17">
        <v>3497132.4166666665</v>
      </c>
      <c r="F8" s="75">
        <v>7.3168637113613597</v>
      </c>
      <c r="G8" s="18">
        <f t="shared" si="0"/>
        <v>0.3734527684975083</v>
      </c>
      <c r="H8" s="9" t="s">
        <v>5</v>
      </c>
      <c r="I8" s="32" t="s">
        <v>96</v>
      </c>
    </row>
    <row r="9" spans="1:9" x14ac:dyDescent="0.2">
      <c r="A9" s="6" t="s">
        <v>58</v>
      </c>
      <c r="B9" s="6" t="s">
        <v>10</v>
      </c>
      <c r="C9" s="49">
        <v>2313.97019</v>
      </c>
      <c r="D9" s="6">
        <v>145</v>
      </c>
      <c r="E9" s="17">
        <v>48056592</v>
      </c>
      <c r="F9" s="75">
        <v>7.3656886073386483</v>
      </c>
      <c r="G9" s="18">
        <f t="shared" si="0"/>
        <v>5.1318809780904671</v>
      </c>
      <c r="H9" s="9" t="s">
        <v>5</v>
      </c>
      <c r="I9" s="32" t="s">
        <v>96</v>
      </c>
    </row>
    <row r="10" spans="1:9" x14ac:dyDescent="0.2">
      <c r="A10" s="6" t="s">
        <v>58</v>
      </c>
      <c r="B10" s="6" t="s">
        <v>33</v>
      </c>
      <c r="C10" s="49">
        <v>2329.9651100000001</v>
      </c>
      <c r="D10" s="6">
        <v>92</v>
      </c>
      <c r="E10" s="17">
        <v>36713429.104166664</v>
      </c>
      <c r="F10" s="75">
        <v>7.8278804512118096</v>
      </c>
      <c r="G10" s="18">
        <f t="shared" si="0"/>
        <v>3.9205640812013023</v>
      </c>
      <c r="H10" s="9" t="s">
        <v>5</v>
      </c>
      <c r="I10" s="32" t="s">
        <v>96</v>
      </c>
    </row>
    <row r="11" spans="1:9" x14ac:dyDescent="0.2">
      <c r="A11" s="6" t="s">
        <v>58</v>
      </c>
      <c r="B11" s="6" t="s">
        <v>12</v>
      </c>
      <c r="C11" s="49">
        <v>2476.0230200000001</v>
      </c>
      <c r="D11" s="6">
        <v>282</v>
      </c>
      <c r="E11" s="17">
        <v>373194637.33333331</v>
      </c>
      <c r="F11" s="75">
        <v>10.182998531282061</v>
      </c>
      <c r="G11" s="18">
        <f t="shared" si="0"/>
        <v>39.852814790867889</v>
      </c>
      <c r="H11" s="9" t="s">
        <v>5</v>
      </c>
      <c r="I11" s="32" t="s">
        <v>96</v>
      </c>
    </row>
    <row r="12" spans="1:9" x14ac:dyDescent="0.2">
      <c r="A12" s="6" t="s">
        <v>58</v>
      </c>
      <c r="B12" s="6" t="s">
        <v>63</v>
      </c>
      <c r="C12" s="49">
        <v>2622.0809300000001</v>
      </c>
      <c r="D12" s="6">
        <v>9</v>
      </c>
      <c r="E12" s="17">
        <v>397366.74479166669</v>
      </c>
      <c r="F12" s="75">
        <v>8.4231997610705296</v>
      </c>
      <c r="G12" s="18">
        <f t="shared" si="0"/>
        <v>4.2434112658718777E-2</v>
      </c>
      <c r="H12" s="9" t="s">
        <v>5</v>
      </c>
      <c r="I12" s="32" t="s">
        <v>96</v>
      </c>
    </row>
    <row r="13" spans="1:9" x14ac:dyDescent="0.2">
      <c r="A13" s="6" t="s">
        <v>58</v>
      </c>
      <c r="B13" s="6" t="s">
        <v>34</v>
      </c>
      <c r="C13" s="49">
        <v>2208.9388300000001</v>
      </c>
      <c r="D13" s="6">
        <v>9</v>
      </c>
      <c r="E13" s="17">
        <v>2579091.7916666665</v>
      </c>
      <c r="F13" s="75">
        <v>11.82986117376633</v>
      </c>
      <c r="G13" s="18">
        <f t="shared" si="0"/>
        <v>0.27541678582624896</v>
      </c>
      <c r="H13" s="9" t="s">
        <v>5</v>
      </c>
      <c r="I13" s="32" t="s">
        <v>97</v>
      </c>
    </row>
    <row r="14" spans="1:9" x14ac:dyDescent="0.2">
      <c r="A14" s="6" t="s">
        <v>58</v>
      </c>
      <c r="B14" s="6" t="s">
        <v>14</v>
      </c>
      <c r="C14" s="49">
        <v>2354.99674</v>
      </c>
      <c r="D14" s="6">
        <v>95</v>
      </c>
      <c r="E14" s="17">
        <v>47226266</v>
      </c>
      <c r="F14" s="75">
        <v>4.8282954679310199</v>
      </c>
      <c r="G14" s="18">
        <f t="shared" si="0"/>
        <v>5.0432118896745859</v>
      </c>
      <c r="H14" s="9" t="s">
        <v>5</v>
      </c>
      <c r="I14" s="32" t="s">
        <v>97</v>
      </c>
    </row>
    <row r="15" spans="1:9" x14ac:dyDescent="0.2">
      <c r="A15" s="6" t="s">
        <v>58</v>
      </c>
      <c r="B15" s="6" t="s">
        <v>35</v>
      </c>
      <c r="C15" s="49">
        <v>2370.9916600000001</v>
      </c>
      <c r="D15" s="6">
        <v>11</v>
      </c>
      <c r="E15" s="17">
        <v>545868.703125</v>
      </c>
      <c r="F15" s="75">
        <v>5.0377988464298884</v>
      </c>
      <c r="G15" s="18">
        <f t="shared" si="0"/>
        <v>5.8292381908856536E-2</v>
      </c>
      <c r="H15" s="9" t="s">
        <v>5</v>
      </c>
      <c r="I15" s="32" t="s">
        <v>97</v>
      </c>
    </row>
    <row r="16" spans="1:9" x14ac:dyDescent="0.2">
      <c r="A16" s="6" t="s">
        <v>58</v>
      </c>
      <c r="B16" s="6" t="s">
        <v>16</v>
      </c>
      <c r="C16" s="49">
        <v>2517.0495700000001</v>
      </c>
      <c r="D16" s="6">
        <v>47</v>
      </c>
      <c r="E16" s="17">
        <v>14252071.333333334</v>
      </c>
      <c r="F16" s="75">
        <v>7.9266651044450072</v>
      </c>
      <c r="G16" s="18">
        <f t="shared" si="0"/>
        <v>1.5219542362455036</v>
      </c>
      <c r="H16" s="9" t="s">
        <v>5</v>
      </c>
      <c r="I16" s="32" t="s">
        <v>97</v>
      </c>
    </row>
    <row r="17" spans="1:9" x14ac:dyDescent="0.2">
      <c r="A17" s="6" t="s">
        <v>58</v>
      </c>
      <c r="B17" s="6" t="s">
        <v>62</v>
      </c>
      <c r="C17" s="49">
        <v>2533.04448</v>
      </c>
      <c r="D17" s="6">
        <v>18</v>
      </c>
      <c r="E17" s="17">
        <v>557805.11458333337</v>
      </c>
      <c r="F17" s="75">
        <v>2.183526417704353</v>
      </c>
      <c r="G17" s="18">
        <f t="shared" si="0"/>
        <v>5.9567050801517134E-2</v>
      </c>
      <c r="H17" s="9" t="s">
        <v>5</v>
      </c>
      <c r="I17" s="32" t="s">
        <v>97</v>
      </c>
    </row>
    <row r="18" spans="1:9" x14ac:dyDescent="0.2">
      <c r="A18" s="6" t="s">
        <v>58</v>
      </c>
      <c r="B18" s="6" t="s">
        <v>17</v>
      </c>
      <c r="C18" s="49">
        <v>2679.10239</v>
      </c>
      <c r="D18" s="6">
        <v>62</v>
      </c>
      <c r="E18" s="17">
        <v>14541321</v>
      </c>
      <c r="F18" s="75">
        <v>15.770488066061962</v>
      </c>
      <c r="G18" s="18">
        <f t="shared" si="0"/>
        <v>1.5528427116972308</v>
      </c>
      <c r="H18" s="9" t="s">
        <v>5</v>
      </c>
      <c r="I18" s="32" t="s">
        <v>97</v>
      </c>
    </row>
    <row r="19" spans="1:9" x14ac:dyDescent="0.2">
      <c r="A19" s="6" t="s">
        <v>58</v>
      </c>
      <c r="B19" s="6" t="s">
        <v>36</v>
      </c>
      <c r="C19" s="49">
        <v>2695.0972999999999</v>
      </c>
      <c r="D19" s="6">
        <v>16</v>
      </c>
      <c r="E19" s="17">
        <v>3448984.453125</v>
      </c>
      <c r="F19" s="75">
        <v>11.428209652609114</v>
      </c>
      <c r="G19" s="18">
        <f t="shared" si="0"/>
        <v>0.36831113010930822</v>
      </c>
      <c r="H19" s="9" t="s">
        <v>5</v>
      </c>
      <c r="I19" s="32" t="s">
        <v>97</v>
      </c>
    </row>
    <row r="20" spans="1:9" x14ac:dyDescent="0.2">
      <c r="A20" s="6" t="s">
        <v>58</v>
      </c>
      <c r="B20" s="6" t="s">
        <v>18</v>
      </c>
      <c r="C20" s="49">
        <v>2841.1552099999999</v>
      </c>
      <c r="D20" s="6">
        <v>136</v>
      </c>
      <c r="E20" s="17">
        <v>70460860.890625</v>
      </c>
      <c r="F20" s="75">
        <v>11.703688377680571</v>
      </c>
      <c r="G20" s="18">
        <f t="shared" si="0"/>
        <v>7.5243943995129117</v>
      </c>
      <c r="H20" s="9" t="s">
        <v>5</v>
      </c>
      <c r="I20" s="32" t="s">
        <v>97</v>
      </c>
    </row>
    <row r="21" spans="1:9" x14ac:dyDescent="0.2">
      <c r="A21" s="6" t="s">
        <v>58</v>
      </c>
      <c r="B21" s="6" t="s">
        <v>19</v>
      </c>
      <c r="C21" s="49">
        <v>2558.07611</v>
      </c>
      <c r="D21" s="6">
        <v>13</v>
      </c>
      <c r="E21" s="17">
        <v>2942317.3854166665</v>
      </c>
      <c r="F21" s="75">
        <v>1.7792743969389442</v>
      </c>
      <c r="G21" s="18">
        <f t="shared" si="0"/>
        <v>0.31420502356314961</v>
      </c>
      <c r="H21" s="9" t="s">
        <v>5</v>
      </c>
      <c r="I21" s="32" t="s">
        <v>99</v>
      </c>
    </row>
    <row r="22" spans="1:9" x14ac:dyDescent="0.2">
      <c r="A22" s="6" t="s">
        <v>58</v>
      </c>
      <c r="B22" s="6" t="s">
        <v>20</v>
      </c>
      <c r="C22" s="49">
        <v>2720.1289400000001</v>
      </c>
      <c r="D22" s="6">
        <v>15</v>
      </c>
      <c r="E22" s="17">
        <v>1059722.4088541667</v>
      </c>
      <c r="F22" s="75">
        <v>20.278900653752142</v>
      </c>
      <c r="G22" s="18">
        <f t="shared" si="0"/>
        <v>0.11316593719452489</v>
      </c>
      <c r="H22" s="9" t="s">
        <v>5</v>
      </c>
      <c r="I22" s="32" t="s">
        <v>99</v>
      </c>
    </row>
    <row r="23" spans="1:9" x14ac:dyDescent="0.2">
      <c r="A23" s="6" t="s">
        <v>58</v>
      </c>
      <c r="B23" s="6" t="s">
        <v>21</v>
      </c>
      <c r="C23" s="49">
        <v>2882.1817599999999</v>
      </c>
      <c r="D23" s="6">
        <v>16</v>
      </c>
      <c r="E23" s="17">
        <v>1108878.59375</v>
      </c>
      <c r="F23" s="75">
        <v>30.469150741743622</v>
      </c>
      <c r="G23" s="18">
        <f t="shared" si="0"/>
        <v>0.11841524181068296</v>
      </c>
      <c r="H23" s="9" t="s">
        <v>5</v>
      </c>
      <c r="I23" s="32" t="s">
        <v>99</v>
      </c>
    </row>
    <row r="24" spans="1:9" x14ac:dyDescent="0.2">
      <c r="A24" s="6" t="s">
        <v>58</v>
      </c>
      <c r="B24" s="6" t="s">
        <v>22</v>
      </c>
      <c r="C24" s="49">
        <v>3044.23459</v>
      </c>
      <c r="D24" s="6">
        <v>29</v>
      </c>
      <c r="E24" s="17">
        <v>3379364.2161458335</v>
      </c>
      <c r="F24" s="75">
        <v>29.537820434116046</v>
      </c>
      <c r="G24" s="18">
        <f t="shared" si="0"/>
        <v>0.36087650449450109</v>
      </c>
      <c r="H24" s="9" t="s">
        <v>5</v>
      </c>
      <c r="I24" s="32" t="s">
        <v>99</v>
      </c>
    </row>
    <row r="25" spans="1:9" x14ac:dyDescent="0.2">
      <c r="A25" s="6" t="s">
        <v>58</v>
      </c>
      <c r="B25" s="6" t="s">
        <v>37</v>
      </c>
      <c r="C25" s="49">
        <v>3060.2294999999999</v>
      </c>
      <c r="D25" s="6">
        <v>11</v>
      </c>
      <c r="E25" s="17">
        <v>623229.52083333337</v>
      </c>
      <c r="F25" s="75">
        <v>28.0206137002044</v>
      </c>
      <c r="G25" s="18">
        <f t="shared" si="0"/>
        <v>6.6553610854240761E-2</v>
      </c>
      <c r="H25" s="9" t="s">
        <v>5</v>
      </c>
      <c r="I25" s="32" t="s">
        <v>105</v>
      </c>
    </row>
    <row r="26" spans="1:9" x14ac:dyDescent="0.2">
      <c r="A26" s="6" t="s">
        <v>58</v>
      </c>
      <c r="B26" s="6" t="s">
        <v>23</v>
      </c>
      <c r="C26" s="49">
        <v>3206.2874099999999</v>
      </c>
      <c r="D26" s="6">
        <v>63</v>
      </c>
      <c r="E26" s="17">
        <v>17467297.90625</v>
      </c>
      <c r="F26" s="75">
        <v>27.479027204038196</v>
      </c>
      <c r="G26" s="18">
        <f t="shared" si="0"/>
        <v>1.8653027635360373</v>
      </c>
      <c r="H26" s="9" t="s">
        <v>5</v>
      </c>
      <c r="I26" s="32" t="s">
        <v>105</v>
      </c>
    </row>
    <row r="27" spans="1:9" x14ac:dyDescent="0.2">
      <c r="A27" s="6" t="s">
        <v>58</v>
      </c>
      <c r="B27" s="6" t="s">
        <v>38</v>
      </c>
      <c r="C27" s="49">
        <v>3425.3616999999999</v>
      </c>
      <c r="D27" s="6">
        <v>11</v>
      </c>
      <c r="E27" s="17">
        <v>260209.88020833334</v>
      </c>
      <c r="F27" s="75">
        <v>21.560383001990033</v>
      </c>
      <c r="G27" s="18">
        <f t="shared" si="0"/>
        <v>2.7787366498072629E-2</v>
      </c>
      <c r="H27" s="9" t="s">
        <v>5</v>
      </c>
      <c r="I27" s="32" t="s">
        <v>106</v>
      </c>
    </row>
    <row r="28" spans="1:9" x14ac:dyDescent="0.2">
      <c r="A28" s="6" t="s">
        <v>58</v>
      </c>
      <c r="B28" s="6" t="s">
        <v>25</v>
      </c>
      <c r="C28" s="49">
        <v>3571.4196000000002</v>
      </c>
      <c r="D28" s="6">
        <v>30</v>
      </c>
      <c r="E28" s="17">
        <v>5531747.03125</v>
      </c>
      <c r="F28" s="75">
        <v>18.087852155043876</v>
      </c>
      <c r="G28" s="18">
        <f t="shared" si="0"/>
        <v>0.59072577109255453</v>
      </c>
      <c r="H28" s="9" t="s">
        <v>5</v>
      </c>
      <c r="I28" s="32" t="s">
        <v>106</v>
      </c>
    </row>
    <row r="29" spans="1:9" x14ac:dyDescent="0.2">
      <c r="A29" s="6" t="s">
        <v>58</v>
      </c>
      <c r="B29" s="6" t="s">
        <v>26</v>
      </c>
      <c r="C29" s="49">
        <v>3936.5518000000002</v>
      </c>
      <c r="D29" s="6">
        <v>18</v>
      </c>
      <c r="E29" s="17">
        <v>1390432.9479166667</v>
      </c>
      <c r="F29" s="75">
        <v>29.203765695077578</v>
      </c>
      <c r="G29" s="18">
        <f t="shared" si="0"/>
        <v>0.14848194804833009</v>
      </c>
      <c r="H29" s="9" t="s">
        <v>5</v>
      </c>
      <c r="I29" s="32" t="s">
        <v>106</v>
      </c>
    </row>
    <row r="30" spans="1:9" x14ac:dyDescent="0.2">
      <c r="A30" s="6" t="s">
        <v>58</v>
      </c>
      <c r="B30" s="6" t="s">
        <v>41</v>
      </c>
      <c r="C30" s="49">
        <v>1923.80636</v>
      </c>
      <c r="D30" s="6">
        <v>154</v>
      </c>
      <c r="E30" s="17">
        <v>107838379.55208333</v>
      </c>
      <c r="F30" s="75">
        <v>7.8008204205616485</v>
      </c>
      <c r="G30" s="18">
        <f t="shared" si="0"/>
        <v>11.515875464732005</v>
      </c>
      <c r="H30" s="9" t="s">
        <v>7</v>
      </c>
      <c r="I30" s="32"/>
    </row>
    <row r="31" spans="1:9" x14ac:dyDescent="0.2">
      <c r="A31" s="6" t="s">
        <v>58</v>
      </c>
      <c r="B31" s="6" t="s">
        <v>60</v>
      </c>
      <c r="C31" s="49">
        <v>2085.8591900000001</v>
      </c>
      <c r="D31" s="6">
        <v>26</v>
      </c>
      <c r="E31" s="17">
        <v>4993479.666666667</v>
      </c>
      <c r="F31" s="75">
        <v>23.855974604017756</v>
      </c>
      <c r="G31" s="18">
        <f t="shared" si="0"/>
        <v>0.53324512308005934</v>
      </c>
      <c r="H31" s="9" t="s">
        <v>7</v>
      </c>
      <c r="I31" s="32"/>
    </row>
    <row r="32" spans="1:9" x14ac:dyDescent="0.2">
      <c r="A32" s="6" t="s">
        <v>58</v>
      </c>
      <c r="B32" s="6" t="s">
        <v>61</v>
      </c>
      <c r="C32" s="49">
        <v>2247.91201</v>
      </c>
      <c r="D32" s="6">
        <v>7</v>
      </c>
      <c r="E32" s="17">
        <v>780439.125</v>
      </c>
      <c r="F32" s="75">
        <v>2.7177729768695871</v>
      </c>
      <c r="G32" s="18">
        <f t="shared" si="0"/>
        <v>8.3341754657614259E-2</v>
      </c>
      <c r="H32" s="9" t="s">
        <v>7</v>
      </c>
      <c r="I32" s="32"/>
    </row>
    <row r="33" spans="1:9" x14ac:dyDescent="0.2">
      <c r="A33" s="6" t="s">
        <v>58</v>
      </c>
      <c r="B33" s="6" t="s">
        <v>42</v>
      </c>
      <c r="C33" s="49">
        <v>2165.8255199999999</v>
      </c>
      <c r="D33" s="6">
        <v>28</v>
      </c>
      <c r="E33" s="17">
        <v>9925998.1875</v>
      </c>
      <c r="F33" s="75">
        <v>19.447169761865805</v>
      </c>
      <c r="G33" s="18">
        <f t="shared" si="0"/>
        <v>1.0599803100268055</v>
      </c>
      <c r="H33" s="9" t="s">
        <v>9</v>
      </c>
      <c r="I33" s="32"/>
    </row>
    <row r="34" spans="1:9" x14ac:dyDescent="0.2">
      <c r="A34" s="6" t="s">
        <v>58</v>
      </c>
      <c r="B34" s="6" t="s">
        <v>43</v>
      </c>
      <c r="C34" s="49">
        <v>2327.8783400000002</v>
      </c>
      <c r="D34" s="6">
        <v>21</v>
      </c>
      <c r="E34" s="17">
        <v>2857041.2864583335</v>
      </c>
      <c r="F34" s="75">
        <v>19.374516511790414</v>
      </c>
      <c r="G34" s="18">
        <f t="shared" si="0"/>
        <v>0.30509853531841458</v>
      </c>
      <c r="H34" s="9" t="s">
        <v>9</v>
      </c>
      <c r="I34" s="32"/>
    </row>
    <row r="35" spans="1:9" x14ac:dyDescent="0.2">
      <c r="A35" s="6" t="s">
        <v>58</v>
      </c>
      <c r="B35" s="6" t="s">
        <v>45</v>
      </c>
      <c r="C35" s="49">
        <v>1259.60015</v>
      </c>
      <c r="D35" s="6">
        <v>8</v>
      </c>
      <c r="E35" s="17">
        <v>1810912.4583333333</v>
      </c>
      <c r="F35" s="75">
        <v>18.5796959284894</v>
      </c>
      <c r="G35" s="18">
        <f t="shared" si="0"/>
        <v>0.19338423327871185</v>
      </c>
      <c r="H35" s="9" t="s">
        <v>11</v>
      </c>
      <c r="I35" s="32"/>
    </row>
    <row r="36" spans="1:9" x14ac:dyDescent="0.2">
      <c r="A36" s="6" t="s">
        <v>58</v>
      </c>
      <c r="B36" s="6" t="s">
        <v>59</v>
      </c>
      <c r="C36" s="49">
        <v>1583.7058</v>
      </c>
      <c r="D36" s="6">
        <v>6</v>
      </c>
      <c r="E36" s="17">
        <v>274025.11458333331</v>
      </c>
      <c r="F36" s="75">
        <v>9.8754816206995883</v>
      </c>
      <c r="G36" s="18">
        <f t="shared" si="0"/>
        <v>2.9262671665299715E-2</v>
      </c>
      <c r="H36" s="9" t="s">
        <v>11</v>
      </c>
      <c r="I36" s="32"/>
    </row>
    <row r="37" spans="1:9" x14ac:dyDescent="0.2">
      <c r="A37" s="6" t="s">
        <v>58</v>
      </c>
      <c r="B37" s="6" t="s">
        <v>46</v>
      </c>
      <c r="C37" s="49">
        <v>1745.7586200000001</v>
      </c>
      <c r="D37" s="6">
        <v>9</v>
      </c>
      <c r="E37" s="17">
        <v>1307083.6666666667</v>
      </c>
      <c r="F37" s="75">
        <v>7.8865831178915862</v>
      </c>
      <c r="G37" s="18">
        <f t="shared" si="0"/>
        <v>0.13958122135958803</v>
      </c>
      <c r="H37" s="9" t="s">
        <v>11</v>
      </c>
      <c r="I37" s="32"/>
    </row>
    <row r="38" spans="1:9" x14ac:dyDescent="0.2">
      <c r="A38" s="6" t="s">
        <v>58</v>
      </c>
      <c r="B38" s="6" t="s">
        <v>51</v>
      </c>
      <c r="C38" s="49">
        <v>1437.64789</v>
      </c>
      <c r="D38" s="6">
        <v>13</v>
      </c>
      <c r="E38" s="17">
        <v>291734.8515625</v>
      </c>
      <c r="F38" s="75">
        <v>57.671046177801699</v>
      </c>
      <c r="G38" s="18">
        <f t="shared" si="0"/>
        <v>3.1153864081323947E-2</v>
      </c>
      <c r="H38" s="9" t="s">
        <v>11</v>
      </c>
      <c r="I38" s="32"/>
    </row>
    <row r="39" spans="1:9" x14ac:dyDescent="0.2">
      <c r="A39" s="6" t="s">
        <v>58</v>
      </c>
      <c r="B39" s="6" t="s">
        <v>47</v>
      </c>
      <c r="C39" s="49">
        <v>1599.70072</v>
      </c>
      <c r="D39" s="6">
        <v>26</v>
      </c>
      <c r="E39" s="17">
        <v>1170511.8333333333</v>
      </c>
      <c r="F39" s="75">
        <v>11.871056577812062</v>
      </c>
      <c r="G39" s="18">
        <f t="shared" si="0"/>
        <v>0.12499694968201516</v>
      </c>
      <c r="H39" s="9" t="s">
        <v>11</v>
      </c>
      <c r="I39" s="32"/>
    </row>
    <row r="40" spans="1:9" x14ac:dyDescent="0.2">
      <c r="A40" s="6" t="s">
        <v>58</v>
      </c>
      <c r="B40" s="6" t="s">
        <v>52</v>
      </c>
      <c r="C40" s="49">
        <v>1761.7535399999999</v>
      </c>
      <c r="D40" s="6">
        <v>17</v>
      </c>
      <c r="E40" s="17">
        <v>1146092.6875</v>
      </c>
      <c r="F40" s="75">
        <v>10.21800052244684</v>
      </c>
      <c r="G40" s="18">
        <f t="shared" si="0"/>
        <v>0.12238927101010059</v>
      </c>
      <c r="H40" s="9" t="s">
        <v>11</v>
      </c>
      <c r="I40" s="32"/>
    </row>
    <row r="41" spans="1:9" x14ac:dyDescent="0.2">
      <c r="A41" s="6" t="s">
        <v>58</v>
      </c>
      <c r="B41" s="6" t="s">
        <v>53</v>
      </c>
      <c r="C41" s="49">
        <v>2272.94364</v>
      </c>
      <c r="D41" s="6">
        <v>14</v>
      </c>
      <c r="E41" s="17">
        <v>4700522.458333333</v>
      </c>
      <c r="F41" s="75">
        <v>7.3355596646884074</v>
      </c>
      <c r="G41" s="18">
        <f t="shared" si="0"/>
        <v>0.50196072561716143</v>
      </c>
      <c r="H41" s="9" t="s">
        <v>13</v>
      </c>
      <c r="I41" s="32"/>
    </row>
    <row r="42" spans="1:9" x14ac:dyDescent="0.2">
      <c r="A42" s="6" t="s">
        <v>58</v>
      </c>
      <c r="B42" s="6" t="s">
        <v>54</v>
      </c>
      <c r="C42" s="49">
        <v>2434.99647</v>
      </c>
      <c r="D42" s="6">
        <v>8</v>
      </c>
      <c r="E42" s="17">
        <v>857569.875</v>
      </c>
      <c r="F42" s="75">
        <v>8.3047012429133513</v>
      </c>
      <c r="G42" s="18">
        <f t="shared" si="0"/>
        <v>9.1578415067300648E-2</v>
      </c>
      <c r="H42" s="9" t="s">
        <v>13</v>
      </c>
      <c r="I42" s="32"/>
    </row>
    <row r="43" spans="1:9" x14ac:dyDescent="0.2">
      <c r="A43" s="6" t="s">
        <v>58</v>
      </c>
      <c r="B43" s="6" t="s">
        <v>55</v>
      </c>
      <c r="C43" s="49">
        <v>2638.07584</v>
      </c>
      <c r="D43" s="6">
        <v>21</v>
      </c>
      <c r="E43" s="17">
        <v>2643646.7916666665</v>
      </c>
      <c r="F43" s="75">
        <v>12.408927529496353</v>
      </c>
      <c r="G43" s="18">
        <f t="shared" si="0"/>
        <v>0.28231050347773429</v>
      </c>
      <c r="H43" s="9" t="s">
        <v>13</v>
      </c>
      <c r="I43" s="32"/>
    </row>
    <row r="44" spans="1:9" x14ac:dyDescent="0.2">
      <c r="A44" s="6" t="s">
        <v>58</v>
      </c>
      <c r="B44" s="6" t="s">
        <v>56</v>
      </c>
      <c r="C44" s="49">
        <v>2126.88573</v>
      </c>
      <c r="D44" s="6">
        <v>22</v>
      </c>
      <c r="E44" s="17">
        <v>4424345.0625</v>
      </c>
      <c r="F44" s="75">
        <v>13.643641471246152</v>
      </c>
      <c r="G44" s="18">
        <f t="shared" si="0"/>
        <v>0.47246821553122681</v>
      </c>
      <c r="H44" s="9" t="s">
        <v>13</v>
      </c>
      <c r="I44" s="32"/>
    </row>
    <row r="45" spans="1:9" x14ac:dyDescent="0.2">
      <c r="A45" s="6" t="s">
        <v>58</v>
      </c>
      <c r="B45" s="6" t="s">
        <v>57</v>
      </c>
      <c r="C45" s="49">
        <v>2288.9385600000001</v>
      </c>
      <c r="D45" s="6">
        <v>10</v>
      </c>
      <c r="E45" s="17">
        <v>2239361.1458333335</v>
      </c>
      <c r="F45" s="75">
        <v>1.8187236836191594</v>
      </c>
      <c r="G45" s="18">
        <f t="shared" si="0"/>
        <v>0.2391375332519825</v>
      </c>
      <c r="H45" s="9" t="s">
        <v>13</v>
      </c>
      <c r="I45" s="32"/>
    </row>
    <row r="46" spans="1:9" x14ac:dyDescent="0.2">
      <c r="A46" s="53" t="s">
        <v>118</v>
      </c>
      <c r="B46" s="54"/>
      <c r="C46" s="66"/>
      <c r="D46" s="54"/>
      <c r="E46" s="17">
        <f>SUM(E2:E45)</f>
        <v>936432317.99739599</v>
      </c>
      <c r="F46" s="75"/>
      <c r="G46" s="18">
        <f t="shared" si="0"/>
        <v>10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M65"/>
  <sheetViews>
    <sheetView zoomScale="85" zoomScaleNormal="85" workbookViewId="0">
      <selection sqref="A1:XFD1"/>
    </sheetView>
  </sheetViews>
  <sheetFormatPr baseColWidth="10" defaultColWidth="8.83203125" defaultRowHeight="15" x14ac:dyDescent="0.2"/>
  <cols>
    <col min="1" max="1" width="12.6640625" customWidth="1"/>
    <col min="2" max="2" width="29.1640625" customWidth="1"/>
    <col min="3" max="3" width="10.83203125" style="24" customWidth="1"/>
    <col min="4" max="4" width="12.5" customWidth="1"/>
    <col min="5" max="5" width="15.1640625" style="33" customWidth="1"/>
    <col min="6" max="6" width="11.33203125" style="74" customWidth="1"/>
    <col min="7" max="7" width="12.33203125" style="31" customWidth="1"/>
    <col min="8" max="8" width="24.5" customWidth="1"/>
    <col min="9" max="9" width="31.83203125" customWidth="1"/>
    <col min="10" max="10" width="20.83203125" customWidth="1"/>
  </cols>
  <sheetData>
    <row r="1" spans="1:13" s="5" customFormat="1" ht="64" x14ac:dyDescent="0.2">
      <c r="A1" s="56" t="s">
        <v>110</v>
      </c>
      <c r="B1" s="56" t="s">
        <v>2</v>
      </c>
      <c r="C1" s="64" t="s">
        <v>1</v>
      </c>
      <c r="D1" s="56" t="s">
        <v>111</v>
      </c>
      <c r="E1" s="57" t="s">
        <v>114</v>
      </c>
      <c r="F1" s="58" t="s">
        <v>117</v>
      </c>
      <c r="G1" s="2" t="s">
        <v>116</v>
      </c>
      <c r="H1" s="3" t="s">
        <v>112</v>
      </c>
      <c r="I1" s="3" t="s">
        <v>113</v>
      </c>
      <c r="J1" s="60" t="s">
        <v>120</v>
      </c>
      <c r="K1" s="4"/>
      <c r="L1" s="4"/>
      <c r="M1" s="4"/>
    </row>
    <row r="2" spans="1:13" x14ac:dyDescent="0.2">
      <c r="A2" s="28" t="s">
        <v>58</v>
      </c>
      <c r="B2" s="28" t="s">
        <v>29</v>
      </c>
      <c r="C2" s="72">
        <v>1802.78009</v>
      </c>
      <c r="D2" s="28">
        <v>11</v>
      </c>
      <c r="E2" s="35">
        <v>6093833.15625</v>
      </c>
      <c r="F2" s="73">
        <v>16.39846451622229</v>
      </c>
      <c r="G2" s="27">
        <f>E2*100/E$65</f>
        <v>0.56583739764023822</v>
      </c>
      <c r="H2" s="9" t="s">
        <v>5</v>
      </c>
      <c r="I2" s="32" t="s">
        <v>95</v>
      </c>
      <c r="J2" s="32"/>
    </row>
    <row r="3" spans="1:13" x14ac:dyDescent="0.2">
      <c r="A3" s="28" t="s">
        <v>58</v>
      </c>
      <c r="B3" s="28" t="s">
        <v>91</v>
      </c>
      <c r="C3" s="72">
        <v>2094.8959100000002</v>
      </c>
      <c r="D3" s="28">
        <v>16</v>
      </c>
      <c r="E3" s="35">
        <v>449840.24739583331</v>
      </c>
      <c r="F3" s="73">
        <v>10.239486564207366</v>
      </c>
      <c r="G3" s="27">
        <f t="shared" ref="G3:G64" si="0">E3*100/E$65</f>
        <v>4.1769511638046701E-2</v>
      </c>
      <c r="H3" s="9" t="s">
        <v>5</v>
      </c>
      <c r="I3" s="32" t="s">
        <v>95</v>
      </c>
      <c r="J3" s="32"/>
    </row>
    <row r="4" spans="1:13" x14ac:dyDescent="0.2">
      <c r="A4" s="28" t="s">
        <v>58</v>
      </c>
      <c r="B4" s="28" t="s">
        <v>30</v>
      </c>
      <c r="C4" s="72">
        <v>1964.8329100000001</v>
      </c>
      <c r="D4" s="28">
        <v>14</v>
      </c>
      <c r="E4" s="35">
        <v>1355168.1927083333</v>
      </c>
      <c r="F4" s="73">
        <v>20.06718632948381</v>
      </c>
      <c r="G4" s="27">
        <f t="shared" si="0"/>
        <v>0.12583292385359326</v>
      </c>
      <c r="H4" s="9" t="s">
        <v>5</v>
      </c>
      <c r="I4" s="32" t="s">
        <v>95</v>
      </c>
      <c r="J4" s="32"/>
    </row>
    <row r="5" spans="1:13" x14ac:dyDescent="0.2">
      <c r="A5" s="28" t="s">
        <v>58</v>
      </c>
      <c r="B5" s="28" t="s">
        <v>6</v>
      </c>
      <c r="C5" s="72">
        <v>2110.8908200000001</v>
      </c>
      <c r="D5" s="28">
        <v>58</v>
      </c>
      <c r="E5" s="35">
        <v>9800332.416666666</v>
      </c>
      <c r="F5" s="73">
        <v>18.02679791971336</v>
      </c>
      <c r="G5" s="27">
        <f t="shared" si="0"/>
        <v>0.91000105327275438</v>
      </c>
      <c r="H5" s="9" t="s">
        <v>5</v>
      </c>
      <c r="I5" s="32" t="s">
        <v>95</v>
      </c>
      <c r="J5" s="32"/>
    </row>
    <row r="6" spans="1:13" x14ac:dyDescent="0.2">
      <c r="A6" s="28" t="s">
        <v>58</v>
      </c>
      <c r="B6" s="28" t="s">
        <v>64</v>
      </c>
      <c r="C6" s="72">
        <v>2256.9487300000001</v>
      </c>
      <c r="D6" s="28">
        <v>34</v>
      </c>
      <c r="E6" s="35">
        <v>5209405.861979167</v>
      </c>
      <c r="F6" s="73">
        <v>4.1019486443180853</v>
      </c>
      <c r="G6" s="27">
        <f t="shared" si="0"/>
        <v>0.48371469658155591</v>
      </c>
      <c r="H6" s="9" t="s">
        <v>5</v>
      </c>
      <c r="I6" s="32" t="s">
        <v>95</v>
      </c>
      <c r="J6" s="32"/>
    </row>
    <row r="7" spans="1:13" x14ac:dyDescent="0.2">
      <c r="A7" s="28" t="s">
        <v>58</v>
      </c>
      <c r="B7" s="71" t="s">
        <v>92</v>
      </c>
      <c r="C7" s="72">
        <v>2403.0066400000001</v>
      </c>
      <c r="D7" s="28">
        <v>7</v>
      </c>
      <c r="E7" s="35">
        <v>379827.90625</v>
      </c>
      <c r="F7" s="73">
        <v>16.284235467108068</v>
      </c>
      <c r="G7" s="27">
        <f t="shared" si="0"/>
        <v>3.5268578661890627E-2</v>
      </c>
      <c r="H7" s="9" t="s">
        <v>5</v>
      </c>
      <c r="I7" s="32" t="s">
        <v>95</v>
      </c>
      <c r="J7" s="32"/>
    </row>
    <row r="8" spans="1:13" x14ac:dyDescent="0.2">
      <c r="A8" s="28" t="s">
        <v>58</v>
      </c>
      <c r="B8" s="28" t="s">
        <v>31</v>
      </c>
      <c r="C8" s="72">
        <v>2005.8594599999999</v>
      </c>
      <c r="D8" s="28">
        <v>11</v>
      </c>
      <c r="E8" s="35">
        <v>626956.66145833337</v>
      </c>
      <c r="F8" s="73">
        <v>22.801271917889554</v>
      </c>
      <c r="G8" s="27">
        <f t="shared" si="0"/>
        <v>5.8215496987958776E-2</v>
      </c>
      <c r="H8" s="9" t="s">
        <v>5</v>
      </c>
      <c r="I8" s="11" t="s">
        <v>108</v>
      </c>
      <c r="J8" s="32"/>
    </row>
    <row r="9" spans="1:13" x14ac:dyDescent="0.2">
      <c r="A9" s="28" t="s">
        <v>58</v>
      </c>
      <c r="B9" s="28" t="s">
        <v>8</v>
      </c>
      <c r="C9" s="72">
        <v>2151.9173700000001</v>
      </c>
      <c r="D9" s="28">
        <v>197</v>
      </c>
      <c r="E9" s="35">
        <v>155225516.5</v>
      </c>
      <c r="F9" s="73">
        <v>18.461555951709055</v>
      </c>
      <c r="G9" s="27">
        <f t="shared" si="0"/>
        <v>14.413325742868194</v>
      </c>
      <c r="H9" s="9" t="s">
        <v>5</v>
      </c>
      <c r="I9" s="11" t="s">
        <v>108</v>
      </c>
      <c r="J9" s="32" t="s">
        <v>100</v>
      </c>
    </row>
    <row r="10" spans="1:13" x14ac:dyDescent="0.2">
      <c r="A10" s="28" t="s">
        <v>58</v>
      </c>
      <c r="B10" s="28" t="s">
        <v>65</v>
      </c>
      <c r="C10" s="72">
        <v>2297.9752800000001</v>
      </c>
      <c r="D10" s="28">
        <v>39</v>
      </c>
      <c r="E10" s="35">
        <v>7752459.208333333</v>
      </c>
      <c r="F10" s="73">
        <v>4.667446168714342</v>
      </c>
      <c r="G10" s="27">
        <f t="shared" si="0"/>
        <v>0.71984762813146375</v>
      </c>
      <c r="H10" s="9" t="s">
        <v>5</v>
      </c>
      <c r="I10" s="11" t="s">
        <v>108</v>
      </c>
      <c r="J10" s="32" t="s">
        <v>100</v>
      </c>
    </row>
    <row r="11" spans="1:13" x14ac:dyDescent="0.2">
      <c r="A11" s="28" t="s">
        <v>58</v>
      </c>
      <c r="B11" s="28" t="s">
        <v>32</v>
      </c>
      <c r="C11" s="72">
        <v>2167.91228</v>
      </c>
      <c r="D11" s="28">
        <v>16</v>
      </c>
      <c r="E11" s="35">
        <v>481801.1875</v>
      </c>
      <c r="F11" s="73">
        <v>6.5133295781178235</v>
      </c>
      <c r="G11" s="27">
        <f t="shared" si="0"/>
        <v>4.4737215989474353E-2</v>
      </c>
      <c r="H11" s="9" t="s">
        <v>5</v>
      </c>
      <c r="I11" s="11" t="s">
        <v>108</v>
      </c>
      <c r="J11" s="32"/>
    </row>
    <row r="12" spans="1:13" x14ac:dyDescent="0.2">
      <c r="A12" s="28" t="s">
        <v>58</v>
      </c>
      <c r="B12" s="28" t="s">
        <v>10</v>
      </c>
      <c r="C12" s="72">
        <v>2313.97019</v>
      </c>
      <c r="D12" s="28">
        <v>147</v>
      </c>
      <c r="E12" s="35">
        <v>68819448</v>
      </c>
      <c r="F12" s="73">
        <v>18.338900484528271</v>
      </c>
      <c r="G12" s="27">
        <f t="shared" si="0"/>
        <v>6.3901679558487992</v>
      </c>
      <c r="H12" s="9" t="s">
        <v>5</v>
      </c>
      <c r="I12" s="11" t="s">
        <v>108</v>
      </c>
      <c r="J12" s="32"/>
    </row>
    <row r="13" spans="1:13" x14ac:dyDescent="0.2">
      <c r="A13" s="28" t="s">
        <v>58</v>
      </c>
      <c r="B13" s="28" t="s">
        <v>67</v>
      </c>
      <c r="C13" s="72">
        <v>2460.0281</v>
      </c>
      <c r="D13" s="28">
        <v>88</v>
      </c>
      <c r="E13" s="35">
        <v>26840867.166666668</v>
      </c>
      <c r="F13" s="73">
        <v>5.4112707928893728</v>
      </c>
      <c r="G13" s="27">
        <f t="shared" si="0"/>
        <v>2.4922845832129821</v>
      </c>
      <c r="H13" s="9" t="s">
        <v>5</v>
      </c>
      <c r="I13" s="11" t="s">
        <v>108</v>
      </c>
      <c r="J13" s="32" t="s">
        <v>100</v>
      </c>
    </row>
    <row r="14" spans="1:13" x14ac:dyDescent="0.2">
      <c r="A14" s="28" t="s">
        <v>58</v>
      </c>
      <c r="B14" s="28" t="s">
        <v>33</v>
      </c>
      <c r="C14" s="72">
        <v>2329.9651100000001</v>
      </c>
      <c r="D14" s="28">
        <v>11</v>
      </c>
      <c r="E14" s="35">
        <v>555217.79166666663</v>
      </c>
      <c r="F14" s="73">
        <v>7.8869510694568152</v>
      </c>
      <c r="G14" s="27">
        <f t="shared" si="0"/>
        <v>5.1554248747032488E-2</v>
      </c>
      <c r="H14" s="9" t="s">
        <v>5</v>
      </c>
      <c r="I14" s="32" t="s">
        <v>96</v>
      </c>
      <c r="J14" s="32"/>
    </row>
    <row r="15" spans="1:13" x14ac:dyDescent="0.2">
      <c r="A15" s="28" t="s">
        <v>58</v>
      </c>
      <c r="B15" s="28" t="s">
        <v>12</v>
      </c>
      <c r="C15" s="72">
        <v>2476.0230200000001</v>
      </c>
      <c r="D15" s="28">
        <v>167</v>
      </c>
      <c r="E15" s="35">
        <v>113349771.47916667</v>
      </c>
      <c r="F15" s="73">
        <v>14.472878382943865</v>
      </c>
      <c r="G15" s="27">
        <f t="shared" si="0"/>
        <v>10.52499109712352</v>
      </c>
      <c r="H15" s="9" t="s">
        <v>5</v>
      </c>
      <c r="I15" s="32" t="s">
        <v>96</v>
      </c>
      <c r="J15" s="32"/>
    </row>
    <row r="16" spans="1:13" x14ac:dyDescent="0.2">
      <c r="A16" s="28" t="s">
        <v>58</v>
      </c>
      <c r="B16" s="28" t="s">
        <v>63</v>
      </c>
      <c r="C16" s="72">
        <v>2622.0809300000001</v>
      </c>
      <c r="D16" s="28">
        <v>111</v>
      </c>
      <c r="E16" s="35">
        <v>53550133.208333336</v>
      </c>
      <c r="F16" s="73">
        <v>2.4460036356427004</v>
      </c>
      <c r="G16" s="27">
        <f t="shared" si="0"/>
        <v>4.9723494623108042</v>
      </c>
      <c r="H16" s="9" t="s">
        <v>5</v>
      </c>
      <c r="I16" s="32" t="s">
        <v>96</v>
      </c>
      <c r="J16" s="32"/>
    </row>
    <row r="17" spans="1:10" x14ac:dyDescent="0.2">
      <c r="A17" s="28" t="s">
        <v>58</v>
      </c>
      <c r="B17" s="28" t="s">
        <v>70</v>
      </c>
      <c r="C17" s="72">
        <v>2768.1388299999999</v>
      </c>
      <c r="D17" s="28">
        <v>51</v>
      </c>
      <c r="E17" s="35">
        <v>16818080.0625</v>
      </c>
      <c r="F17" s="73">
        <v>3.1339905716552181</v>
      </c>
      <c r="G17" s="27">
        <f t="shared" si="0"/>
        <v>1.5616276999822356</v>
      </c>
      <c r="H17" s="9" t="s">
        <v>5</v>
      </c>
      <c r="I17" s="32" t="s">
        <v>96</v>
      </c>
      <c r="J17" s="32"/>
    </row>
    <row r="18" spans="1:10" x14ac:dyDescent="0.2">
      <c r="A18" s="28" t="s">
        <v>58</v>
      </c>
      <c r="B18" s="28" t="s">
        <v>74</v>
      </c>
      <c r="C18" s="72">
        <v>2914.1967399999999</v>
      </c>
      <c r="D18" s="28">
        <v>14</v>
      </c>
      <c r="E18" s="35">
        <v>2897214.9583333335</v>
      </c>
      <c r="F18" s="73">
        <v>2.2399084823962858</v>
      </c>
      <c r="G18" s="27">
        <f t="shared" si="0"/>
        <v>0.26901828953855433</v>
      </c>
      <c r="H18" s="9" t="s">
        <v>5</v>
      </c>
      <c r="I18" s="32" t="s">
        <v>96</v>
      </c>
      <c r="J18" s="32"/>
    </row>
    <row r="19" spans="1:10" x14ac:dyDescent="0.2">
      <c r="A19" s="28" t="s">
        <v>58</v>
      </c>
      <c r="B19" s="28" t="s">
        <v>94</v>
      </c>
      <c r="C19" s="72">
        <v>3060.2546499999999</v>
      </c>
      <c r="D19" s="28">
        <v>5</v>
      </c>
      <c r="E19" s="35">
        <v>270610.13020833331</v>
      </c>
      <c r="F19" s="73">
        <v>21.623373967273686</v>
      </c>
      <c r="G19" s="27">
        <f t="shared" si="0"/>
        <v>2.5127260285281026E-2</v>
      </c>
      <c r="H19" s="9" t="s">
        <v>5</v>
      </c>
      <c r="I19" s="32" t="s">
        <v>96</v>
      </c>
      <c r="J19" s="32"/>
    </row>
    <row r="20" spans="1:10" x14ac:dyDescent="0.2">
      <c r="A20" s="28" t="s">
        <v>58</v>
      </c>
      <c r="B20" s="28" t="s">
        <v>34</v>
      </c>
      <c r="C20" s="72">
        <v>2208.9388300000001</v>
      </c>
      <c r="D20" s="28">
        <v>6</v>
      </c>
      <c r="E20" s="35">
        <v>208049.58333333334</v>
      </c>
      <c r="F20" s="73">
        <v>16.657729240661624</v>
      </c>
      <c r="G20" s="27">
        <f t="shared" si="0"/>
        <v>1.9318256964867855E-2</v>
      </c>
      <c r="H20" s="9" t="s">
        <v>5</v>
      </c>
      <c r="I20" s="32" t="s">
        <v>96</v>
      </c>
      <c r="J20" s="32" t="s">
        <v>100</v>
      </c>
    </row>
    <row r="21" spans="1:10" x14ac:dyDescent="0.2">
      <c r="A21" s="28" t="s">
        <v>58</v>
      </c>
      <c r="B21" s="28" t="s">
        <v>14</v>
      </c>
      <c r="C21" s="72">
        <v>2354.99674</v>
      </c>
      <c r="D21" s="28">
        <v>195</v>
      </c>
      <c r="E21" s="35">
        <v>184517389.5</v>
      </c>
      <c r="F21" s="73">
        <v>5.0740054189627974</v>
      </c>
      <c r="G21" s="27">
        <f t="shared" si="0"/>
        <v>17.133196268586339</v>
      </c>
      <c r="H21" s="9" t="s">
        <v>5</v>
      </c>
      <c r="I21" s="32" t="s">
        <v>96</v>
      </c>
      <c r="J21" s="32" t="s">
        <v>100</v>
      </c>
    </row>
    <row r="22" spans="1:10" x14ac:dyDescent="0.2">
      <c r="A22" s="28" t="s">
        <v>58</v>
      </c>
      <c r="B22" s="28" t="s">
        <v>35</v>
      </c>
      <c r="C22" s="72">
        <v>2370.9916600000001</v>
      </c>
      <c r="D22" s="28">
        <v>4</v>
      </c>
      <c r="E22" s="35">
        <v>131881.5</v>
      </c>
      <c r="F22" s="73">
        <v>8.3280937841970459</v>
      </c>
      <c r="G22" s="27">
        <f t="shared" si="0"/>
        <v>1.2245738083648584E-2</v>
      </c>
      <c r="H22" s="9" t="s">
        <v>5</v>
      </c>
      <c r="I22" s="32" t="s">
        <v>96</v>
      </c>
      <c r="J22" s="32" t="s">
        <v>100</v>
      </c>
    </row>
    <row r="23" spans="1:10" x14ac:dyDescent="0.2">
      <c r="A23" s="28" t="s">
        <v>58</v>
      </c>
      <c r="B23" s="28" t="s">
        <v>16</v>
      </c>
      <c r="C23" s="72">
        <v>2517.0495700000001</v>
      </c>
      <c r="D23" s="28">
        <v>151</v>
      </c>
      <c r="E23" s="35">
        <v>120441612.83333333</v>
      </c>
      <c r="F23" s="73">
        <v>2.8093181374031744</v>
      </c>
      <c r="G23" s="27">
        <f t="shared" si="0"/>
        <v>11.183497648489045</v>
      </c>
      <c r="H23" s="9" t="s">
        <v>5</v>
      </c>
      <c r="I23" s="32" t="s">
        <v>96</v>
      </c>
      <c r="J23" s="32" t="s">
        <v>100</v>
      </c>
    </row>
    <row r="24" spans="1:10" x14ac:dyDescent="0.2">
      <c r="A24" s="28" t="s">
        <v>58</v>
      </c>
      <c r="B24" s="28" t="s">
        <v>28</v>
      </c>
      <c r="C24" s="72">
        <v>2663.1074699999999</v>
      </c>
      <c r="D24" s="28">
        <v>129</v>
      </c>
      <c r="E24" s="35">
        <v>81507403.25</v>
      </c>
      <c r="F24" s="73">
        <v>3.6721082149699971</v>
      </c>
      <c r="G24" s="27">
        <f t="shared" si="0"/>
        <v>7.5682966305192716</v>
      </c>
      <c r="H24" s="9" t="s">
        <v>5</v>
      </c>
      <c r="I24" s="32" t="s">
        <v>96</v>
      </c>
      <c r="J24" s="32" t="s">
        <v>100</v>
      </c>
    </row>
    <row r="25" spans="1:10" x14ac:dyDescent="0.2">
      <c r="A25" s="28" t="s">
        <v>58</v>
      </c>
      <c r="B25" s="28" t="s">
        <v>17</v>
      </c>
      <c r="C25" s="72">
        <v>2679.10239</v>
      </c>
      <c r="D25" s="28">
        <v>74</v>
      </c>
      <c r="E25" s="35">
        <v>22168232.5</v>
      </c>
      <c r="F25" s="73">
        <v>14.442107458875904</v>
      </c>
      <c r="G25" s="27">
        <f t="shared" si="0"/>
        <v>2.0584112932627114</v>
      </c>
      <c r="H25" s="9" t="s">
        <v>5</v>
      </c>
      <c r="I25" s="32" t="s">
        <v>96</v>
      </c>
      <c r="J25" s="32" t="s">
        <v>100</v>
      </c>
    </row>
    <row r="26" spans="1:10" x14ac:dyDescent="0.2">
      <c r="A26" s="28" t="s">
        <v>58</v>
      </c>
      <c r="B26" s="28" t="s">
        <v>71</v>
      </c>
      <c r="C26" s="72">
        <v>2825.1603</v>
      </c>
      <c r="D26" s="28">
        <v>50</v>
      </c>
      <c r="E26" s="35">
        <v>10696639.3125</v>
      </c>
      <c r="F26" s="73">
        <v>10.478289081668127</v>
      </c>
      <c r="G26" s="27">
        <f t="shared" si="0"/>
        <v>0.99322682405139351</v>
      </c>
      <c r="H26" s="9" t="s">
        <v>5</v>
      </c>
      <c r="I26" s="32" t="s">
        <v>96</v>
      </c>
      <c r="J26" s="32" t="s">
        <v>100</v>
      </c>
    </row>
    <row r="27" spans="1:10" x14ac:dyDescent="0.2">
      <c r="A27" s="28" t="s">
        <v>58</v>
      </c>
      <c r="B27" s="28" t="s">
        <v>77</v>
      </c>
      <c r="C27" s="72">
        <v>2971.21821</v>
      </c>
      <c r="D27" s="28">
        <v>24</v>
      </c>
      <c r="E27" s="35">
        <v>2819827.1510416665</v>
      </c>
      <c r="F27" s="73">
        <v>1.9446742776831913</v>
      </c>
      <c r="G27" s="27">
        <f t="shared" si="0"/>
        <v>0.26183251428606152</v>
      </c>
      <c r="H27" s="9" t="s">
        <v>5</v>
      </c>
      <c r="I27" s="32" t="s">
        <v>96</v>
      </c>
      <c r="J27" s="32" t="s">
        <v>100</v>
      </c>
    </row>
    <row r="28" spans="1:10" x14ac:dyDescent="0.2">
      <c r="A28" s="28" t="s">
        <v>58</v>
      </c>
      <c r="B28" s="28" t="s">
        <v>18</v>
      </c>
      <c r="C28" s="72">
        <v>2841.1552099999999</v>
      </c>
      <c r="D28" s="28">
        <v>39</v>
      </c>
      <c r="E28" s="35">
        <v>16427998.072916666</v>
      </c>
      <c r="F28" s="73">
        <v>17.947748127987129</v>
      </c>
      <c r="G28" s="27">
        <f t="shared" si="0"/>
        <v>1.5254069876337557</v>
      </c>
      <c r="H28" s="9" t="s">
        <v>5</v>
      </c>
      <c r="I28" s="32" t="s">
        <v>97</v>
      </c>
      <c r="J28" s="32"/>
    </row>
    <row r="29" spans="1:10" x14ac:dyDescent="0.2">
      <c r="A29" s="28" t="s">
        <v>58</v>
      </c>
      <c r="B29" s="28" t="s">
        <v>78</v>
      </c>
      <c r="C29" s="72">
        <v>2987.2131199999999</v>
      </c>
      <c r="D29" s="28">
        <v>24</v>
      </c>
      <c r="E29" s="35">
        <v>2613738.8645833335</v>
      </c>
      <c r="F29" s="73">
        <v>3.7753029662844177</v>
      </c>
      <c r="G29" s="27">
        <f t="shared" si="0"/>
        <v>0.24269637177876</v>
      </c>
      <c r="H29" s="9" t="s">
        <v>5</v>
      </c>
      <c r="I29" s="32" t="s">
        <v>97</v>
      </c>
      <c r="J29" s="32"/>
    </row>
    <row r="30" spans="1:10" x14ac:dyDescent="0.2">
      <c r="A30" s="28" t="s">
        <v>58</v>
      </c>
      <c r="B30" s="28" t="s">
        <v>19</v>
      </c>
      <c r="C30" s="72">
        <v>2558.07611</v>
      </c>
      <c r="D30" s="28">
        <v>92</v>
      </c>
      <c r="E30" s="35">
        <v>30122547.25</v>
      </c>
      <c r="F30" s="73">
        <v>6.3726866169678562</v>
      </c>
      <c r="G30" s="27">
        <f t="shared" si="0"/>
        <v>2.7970020361902841</v>
      </c>
      <c r="H30" s="9" t="s">
        <v>5</v>
      </c>
      <c r="I30" s="32" t="s">
        <v>103</v>
      </c>
      <c r="J30" s="32" t="s">
        <v>100</v>
      </c>
    </row>
    <row r="31" spans="1:10" x14ac:dyDescent="0.2">
      <c r="A31" s="28" t="s">
        <v>58</v>
      </c>
      <c r="B31" s="28" t="s">
        <v>68</v>
      </c>
      <c r="C31" s="72">
        <v>2704.13402</v>
      </c>
      <c r="D31" s="28">
        <v>58</v>
      </c>
      <c r="E31" s="35">
        <v>32350485.25</v>
      </c>
      <c r="F31" s="73">
        <v>5.9186316533355781</v>
      </c>
      <c r="G31" s="27">
        <f t="shared" si="0"/>
        <v>3.0038752156324944</v>
      </c>
      <c r="H31" s="9" t="s">
        <v>5</v>
      </c>
      <c r="I31" s="32" t="s">
        <v>103</v>
      </c>
      <c r="J31" s="32" t="s">
        <v>100</v>
      </c>
    </row>
    <row r="32" spans="1:10" x14ac:dyDescent="0.2">
      <c r="A32" s="28" t="s">
        <v>58</v>
      </c>
      <c r="B32" s="28" t="s">
        <v>20</v>
      </c>
      <c r="C32" s="72">
        <v>2720.1289400000001</v>
      </c>
      <c r="D32" s="28">
        <v>51</v>
      </c>
      <c r="E32" s="35">
        <v>12054695.796875</v>
      </c>
      <c r="F32" s="73">
        <v>3.4511309840105131</v>
      </c>
      <c r="G32" s="27">
        <f t="shared" si="0"/>
        <v>1.1193279376303022</v>
      </c>
      <c r="H32" s="9" t="s">
        <v>5</v>
      </c>
      <c r="I32" s="32" t="s">
        <v>103</v>
      </c>
      <c r="J32" s="32" t="s">
        <v>100</v>
      </c>
    </row>
    <row r="33" spans="1:10" x14ac:dyDescent="0.2">
      <c r="A33" s="28" t="s">
        <v>58</v>
      </c>
      <c r="B33" s="28" t="s">
        <v>73</v>
      </c>
      <c r="C33" s="72">
        <v>2866.18685</v>
      </c>
      <c r="D33" s="28">
        <v>30</v>
      </c>
      <c r="E33" s="35">
        <v>4814078.208333333</v>
      </c>
      <c r="F33" s="73">
        <v>6.4788992005753121</v>
      </c>
      <c r="G33" s="27">
        <f t="shared" si="0"/>
        <v>0.44700690281389155</v>
      </c>
      <c r="H33" s="9" t="s">
        <v>5</v>
      </c>
      <c r="I33" s="32" t="s">
        <v>103</v>
      </c>
      <c r="J33" s="32" t="s">
        <v>100</v>
      </c>
    </row>
    <row r="34" spans="1:10" x14ac:dyDescent="0.2">
      <c r="A34" s="28" t="s">
        <v>58</v>
      </c>
      <c r="B34" s="28" t="s">
        <v>80</v>
      </c>
      <c r="C34" s="72">
        <v>3012.24476</v>
      </c>
      <c r="D34" s="28">
        <v>11</v>
      </c>
      <c r="E34" s="35">
        <v>666751.20833333337</v>
      </c>
      <c r="F34" s="73">
        <v>8.7926094202031209</v>
      </c>
      <c r="G34" s="27">
        <f t="shared" si="0"/>
        <v>6.1910583851459158E-2</v>
      </c>
      <c r="H34" s="9" t="s">
        <v>5</v>
      </c>
      <c r="I34" s="32" t="s">
        <v>103</v>
      </c>
      <c r="J34" s="32" t="s">
        <v>100</v>
      </c>
    </row>
    <row r="35" spans="1:10" x14ac:dyDescent="0.2">
      <c r="A35" s="28" t="s">
        <v>58</v>
      </c>
      <c r="B35" s="28" t="s">
        <v>21</v>
      </c>
      <c r="C35" s="72">
        <v>2882.1817599999999</v>
      </c>
      <c r="D35" s="28">
        <v>44</v>
      </c>
      <c r="E35" s="35">
        <v>6393142.708333333</v>
      </c>
      <c r="F35" s="73">
        <v>9.1074606569269267</v>
      </c>
      <c r="G35" s="27">
        <f t="shared" si="0"/>
        <v>0.59362951693480692</v>
      </c>
      <c r="H35" s="9" t="s">
        <v>5</v>
      </c>
      <c r="I35" s="32" t="s">
        <v>103</v>
      </c>
      <c r="J35" s="32" t="s">
        <v>100</v>
      </c>
    </row>
    <row r="36" spans="1:10" x14ac:dyDescent="0.2">
      <c r="A36" s="28" t="s">
        <v>58</v>
      </c>
      <c r="B36" s="28" t="s">
        <v>81</v>
      </c>
      <c r="C36" s="72">
        <v>3028.2396699999999</v>
      </c>
      <c r="D36" s="28">
        <v>29</v>
      </c>
      <c r="E36" s="35">
        <v>1818770.1822916667</v>
      </c>
      <c r="F36" s="73">
        <v>13.562183434795349</v>
      </c>
      <c r="G36" s="27">
        <f t="shared" si="0"/>
        <v>0.16888026968675321</v>
      </c>
      <c r="H36" s="9" t="s">
        <v>5</v>
      </c>
      <c r="I36" s="32" t="s">
        <v>103</v>
      </c>
      <c r="J36" s="32" t="s">
        <v>100</v>
      </c>
    </row>
    <row r="37" spans="1:10" x14ac:dyDescent="0.2">
      <c r="A37" s="28" t="s">
        <v>58</v>
      </c>
      <c r="B37" s="28" t="s">
        <v>22</v>
      </c>
      <c r="C37" s="72">
        <v>3044.23459</v>
      </c>
      <c r="D37" s="28">
        <v>14</v>
      </c>
      <c r="E37" s="35">
        <v>768467.40364583337</v>
      </c>
      <c r="F37" s="73">
        <v>8.7544137193670331</v>
      </c>
      <c r="G37" s="27">
        <f t="shared" si="0"/>
        <v>7.1355349695509468E-2</v>
      </c>
      <c r="H37" s="9" t="s">
        <v>5</v>
      </c>
      <c r="I37" s="32" t="s">
        <v>103</v>
      </c>
      <c r="J37" s="32" t="s">
        <v>100</v>
      </c>
    </row>
    <row r="38" spans="1:10" x14ac:dyDescent="0.2">
      <c r="A38" s="28" t="s">
        <v>58</v>
      </c>
      <c r="B38" s="28" t="s">
        <v>85</v>
      </c>
      <c r="C38" s="72">
        <v>3190.2924899999998</v>
      </c>
      <c r="D38" s="28">
        <v>8</v>
      </c>
      <c r="E38" s="35">
        <v>90206.106770833328</v>
      </c>
      <c r="F38" s="73">
        <v>2.1399329820361399</v>
      </c>
      <c r="G38" s="27">
        <f t="shared" si="0"/>
        <v>8.3760069233460646E-3</v>
      </c>
      <c r="H38" s="9" t="s">
        <v>5</v>
      </c>
      <c r="I38" s="32" t="s">
        <v>103</v>
      </c>
      <c r="J38" s="32" t="s">
        <v>100</v>
      </c>
    </row>
    <row r="39" spans="1:10" x14ac:dyDescent="0.2">
      <c r="A39" s="28" t="s">
        <v>58</v>
      </c>
      <c r="B39" s="28" t="s">
        <v>88</v>
      </c>
      <c r="C39" s="72">
        <v>3336.3503999999998</v>
      </c>
      <c r="D39" s="28">
        <v>5</v>
      </c>
      <c r="E39" s="35">
        <v>33162.333333333336</v>
      </c>
      <c r="F39" s="73">
        <v>43.291723404158716</v>
      </c>
      <c r="G39" s="27">
        <f t="shared" si="0"/>
        <v>3.079258639328859E-3</v>
      </c>
      <c r="H39" s="9" t="s">
        <v>5</v>
      </c>
      <c r="I39" s="32" t="s">
        <v>103</v>
      </c>
      <c r="J39" s="32" t="s">
        <v>100</v>
      </c>
    </row>
    <row r="40" spans="1:10" x14ac:dyDescent="0.2">
      <c r="A40" s="28" t="s">
        <v>58</v>
      </c>
      <c r="B40" s="28" t="s">
        <v>23</v>
      </c>
      <c r="C40" s="72">
        <v>3206.2874099999999</v>
      </c>
      <c r="D40" s="28">
        <v>7</v>
      </c>
      <c r="E40" s="35">
        <v>521981.52083333331</v>
      </c>
      <c r="F40" s="73">
        <v>15.040225797487031</v>
      </c>
      <c r="G40" s="27">
        <f t="shared" si="0"/>
        <v>4.8468124707631899E-2</v>
      </c>
      <c r="H40" s="9" t="s">
        <v>5</v>
      </c>
      <c r="I40" s="32" t="s">
        <v>105</v>
      </c>
      <c r="J40" s="32"/>
    </row>
    <row r="41" spans="1:10" x14ac:dyDescent="0.2">
      <c r="A41" s="28" t="s">
        <v>58</v>
      </c>
      <c r="B41" s="28" t="s">
        <v>69</v>
      </c>
      <c r="C41" s="72">
        <v>2761.1554900000001</v>
      </c>
      <c r="D41" s="28">
        <v>17</v>
      </c>
      <c r="E41" s="35">
        <v>2445237.9583333335</v>
      </c>
      <c r="F41" s="73">
        <v>13.603745259809312</v>
      </c>
      <c r="G41" s="27">
        <f t="shared" si="0"/>
        <v>0.22705037165899394</v>
      </c>
      <c r="H41" s="9" t="s">
        <v>5</v>
      </c>
      <c r="I41" s="11" t="s">
        <v>106</v>
      </c>
      <c r="J41" s="32" t="s">
        <v>100</v>
      </c>
    </row>
    <row r="42" spans="1:10" x14ac:dyDescent="0.2">
      <c r="A42" s="28" t="s">
        <v>58</v>
      </c>
      <c r="B42" s="28" t="s">
        <v>75</v>
      </c>
      <c r="C42" s="72">
        <v>2923.20831</v>
      </c>
      <c r="D42" s="28">
        <v>8</v>
      </c>
      <c r="E42" s="35">
        <v>2116075.2916666665</v>
      </c>
      <c r="F42" s="73">
        <v>17.62705834950749</v>
      </c>
      <c r="G42" s="27">
        <f t="shared" si="0"/>
        <v>0.19648626825620186</v>
      </c>
      <c r="H42" s="9" t="s">
        <v>5</v>
      </c>
      <c r="I42" s="11" t="s">
        <v>106</v>
      </c>
      <c r="J42" s="32" t="s">
        <v>100</v>
      </c>
    </row>
    <row r="43" spans="1:10" x14ac:dyDescent="0.2">
      <c r="A43" s="28" t="s">
        <v>58</v>
      </c>
      <c r="B43" s="28" t="s">
        <v>82</v>
      </c>
      <c r="C43" s="72">
        <v>3069.26622</v>
      </c>
      <c r="D43" s="28">
        <v>12</v>
      </c>
      <c r="E43" s="35">
        <v>1441325.6979166667</v>
      </c>
      <c r="F43" s="73">
        <v>18.005675233696376</v>
      </c>
      <c r="G43" s="27">
        <f t="shared" si="0"/>
        <v>0.13383300151969382</v>
      </c>
      <c r="H43" s="9" t="s">
        <v>5</v>
      </c>
      <c r="I43" s="11" t="s">
        <v>106</v>
      </c>
      <c r="J43" s="32" t="s">
        <v>100</v>
      </c>
    </row>
    <row r="44" spans="1:10" x14ac:dyDescent="0.2">
      <c r="A44" s="28" t="s">
        <v>58</v>
      </c>
      <c r="B44" s="28" t="s">
        <v>86</v>
      </c>
      <c r="C44" s="72">
        <v>3215.32413</v>
      </c>
      <c r="D44" s="28">
        <v>8</v>
      </c>
      <c r="E44" s="35">
        <v>521175.98958333331</v>
      </c>
      <c r="F44" s="73">
        <v>7.1985409935154383</v>
      </c>
      <c r="G44" s="27">
        <f t="shared" si="0"/>
        <v>4.8393327827814074E-2</v>
      </c>
      <c r="H44" s="9" t="s">
        <v>5</v>
      </c>
      <c r="I44" s="11" t="s">
        <v>106</v>
      </c>
      <c r="J44" s="32" t="s">
        <v>100</v>
      </c>
    </row>
    <row r="45" spans="1:10" x14ac:dyDescent="0.2">
      <c r="A45" s="28" t="s">
        <v>58</v>
      </c>
      <c r="B45" s="28" t="s">
        <v>83</v>
      </c>
      <c r="C45" s="72">
        <v>3085.2611299999999</v>
      </c>
      <c r="D45" s="28">
        <v>5</v>
      </c>
      <c r="E45" s="35">
        <v>315667.41145833331</v>
      </c>
      <c r="F45" s="73">
        <v>40.964194674272214</v>
      </c>
      <c r="G45" s="27">
        <f t="shared" si="0"/>
        <v>2.9311013616482067E-2</v>
      </c>
      <c r="H45" s="9" t="s">
        <v>5</v>
      </c>
      <c r="I45" s="11" t="s">
        <v>106</v>
      </c>
      <c r="J45" s="32" t="s">
        <v>100</v>
      </c>
    </row>
    <row r="46" spans="1:10" x14ac:dyDescent="0.2">
      <c r="A46" s="28" t="s">
        <v>58</v>
      </c>
      <c r="B46" s="28" t="s">
        <v>76</v>
      </c>
      <c r="C46" s="72">
        <v>2964.23486</v>
      </c>
      <c r="D46" s="28">
        <v>5</v>
      </c>
      <c r="E46" s="35">
        <v>1188884.2083333333</v>
      </c>
      <c r="F46" s="73">
        <v>5.7531988251544623</v>
      </c>
      <c r="G46" s="27">
        <f t="shared" si="0"/>
        <v>0.11039277402088918</v>
      </c>
      <c r="H46" s="9" t="s">
        <v>5</v>
      </c>
      <c r="I46" s="32" t="s">
        <v>104</v>
      </c>
      <c r="J46" s="32" t="s">
        <v>100</v>
      </c>
    </row>
    <row r="47" spans="1:10" x14ac:dyDescent="0.2">
      <c r="A47" s="28" t="s">
        <v>58</v>
      </c>
      <c r="B47" s="28" t="s">
        <v>41</v>
      </c>
      <c r="C47" s="72">
        <v>1923.80636</v>
      </c>
      <c r="D47" s="28">
        <v>112</v>
      </c>
      <c r="E47" s="35">
        <v>51962114.666666664</v>
      </c>
      <c r="F47" s="73">
        <v>2.4909941289906183</v>
      </c>
      <c r="G47" s="27">
        <f t="shared" si="0"/>
        <v>4.8248954287031509</v>
      </c>
      <c r="H47" s="9" t="s">
        <v>7</v>
      </c>
      <c r="I47" s="32"/>
      <c r="J47" s="32"/>
    </row>
    <row r="48" spans="1:10" x14ac:dyDescent="0.2">
      <c r="A48" s="28" t="s">
        <v>58</v>
      </c>
      <c r="B48" s="28" t="s">
        <v>60</v>
      </c>
      <c r="C48" s="72">
        <v>2085.8591900000001</v>
      </c>
      <c r="D48" s="28">
        <v>9</v>
      </c>
      <c r="E48" s="35">
        <v>717898.02083333337</v>
      </c>
      <c r="F48" s="73">
        <v>9.1759288498773834</v>
      </c>
      <c r="G48" s="27">
        <f t="shared" si="0"/>
        <v>6.6659775130664234E-2</v>
      </c>
      <c r="H48" s="9" t="s">
        <v>7</v>
      </c>
      <c r="I48" s="32"/>
      <c r="J48" s="32"/>
    </row>
    <row r="49" spans="1:10" x14ac:dyDescent="0.2">
      <c r="A49" s="28" t="s">
        <v>58</v>
      </c>
      <c r="B49" s="28" t="s">
        <v>61</v>
      </c>
      <c r="C49" s="72">
        <v>2247.91201</v>
      </c>
      <c r="D49" s="28">
        <v>5</v>
      </c>
      <c r="E49" s="35">
        <v>347695.52083333331</v>
      </c>
      <c r="F49" s="73">
        <v>14.729811979871421</v>
      </c>
      <c r="G49" s="27">
        <f t="shared" si="0"/>
        <v>3.2284954910148725E-2</v>
      </c>
      <c r="H49" s="9" t="s">
        <v>7</v>
      </c>
      <c r="I49" s="32"/>
      <c r="J49" s="32"/>
    </row>
    <row r="50" spans="1:10" x14ac:dyDescent="0.2">
      <c r="A50" s="28" t="s">
        <v>58</v>
      </c>
      <c r="B50" s="28" t="s">
        <v>93</v>
      </c>
      <c r="C50" s="72">
        <v>2409.9648299999999</v>
      </c>
      <c r="D50" s="28">
        <v>5</v>
      </c>
      <c r="E50" s="35">
        <v>90584.33984375</v>
      </c>
      <c r="F50" s="73">
        <v>6.8160258449937769</v>
      </c>
      <c r="G50" s="27">
        <f t="shared" si="0"/>
        <v>8.4111274151929972E-3</v>
      </c>
      <c r="H50" s="9" t="s">
        <v>7</v>
      </c>
      <c r="I50" s="32"/>
      <c r="J50" s="32"/>
    </row>
    <row r="51" spans="1:10" x14ac:dyDescent="0.2">
      <c r="A51" s="28" t="s">
        <v>58</v>
      </c>
      <c r="B51" s="28" t="s">
        <v>42</v>
      </c>
      <c r="C51" s="72">
        <v>2165.8255199999999</v>
      </c>
      <c r="D51" s="28">
        <v>15</v>
      </c>
      <c r="E51" s="35">
        <v>2303128.1979166665</v>
      </c>
      <c r="F51" s="73">
        <v>9.4650248239334029</v>
      </c>
      <c r="G51" s="27">
        <f t="shared" si="0"/>
        <v>0.21385489765246116</v>
      </c>
      <c r="H51" s="9" t="s">
        <v>9</v>
      </c>
      <c r="I51" s="32"/>
      <c r="J51" s="32"/>
    </row>
    <row r="52" spans="1:10" x14ac:dyDescent="0.2">
      <c r="A52" s="28" t="s">
        <v>58</v>
      </c>
      <c r="B52" s="28" t="s">
        <v>43</v>
      </c>
      <c r="C52" s="72">
        <v>2327.8783400000002</v>
      </c>
      <c r="D52" s="28">
        <v>5</v>
      </c>
      <c r="E52" s="35">
        <v>318856.86458333331</v>
      </c>
      <c r="F52" s="73">
        <v>8.2766830010820929</v>
      </c>
      <c r="G52" s="27">
        <f t="shared" si="0"/>
        <v>2.9607167418181507E-2</v>
      </c>
      <c r="H52" s="9" t="s">
        <v>9</v>
      </c>
      <c r="I52" s="32"/>
      <c r="J52" s="32"/>
    </row>
    <row r="53" spans="1:10" x14ac:dyDescent="0.2">
      <c r="A53" s="28" t="s">
        <v>58</v>
      </c>
      <c r="B53" s="28" t="s">
        <v>45</v>
      </c>
      <c r="C53" s="72">
        <v>1259.60015</v>
      </c>
      <c r="D53" s="28">
        <v>5</v>
      </c>
      <c r="E53" s="35">
        <v>2116741.75</v>
      </c>
      <c r="F53" s="73">
        <v>31.652890666193496</v>
      </c>
      <c r="G53" s="27">
        <f t="shared" si="0"/>
        <v>0.19654815164540856</v>
      </c>
      <c r="H53" s="9" t="s">
        <v>11</v>
      </c>
      <c r="I53" s="32"/>
      <c r="J53" s="32"/>
    </row>
    <row r="54" spans="1:10" x14ac:dyDescent="0.2">
      <c r="A54" s="28" t="s">
        <v>58</v>
      </c>
      <c r="B54" s="28" t="s">
        <v>59</v>
      </c>
      <c r="C54" s="72">
        <v>1583.7058</v>
      </c>
      <c r="D54" s="28">
        <v>5</v>
      </c>
      <c r="E54" s="35">
        <v>163631.97916666666</v>
      </c>
      <c r="F54" s="73">
        <v>14.9088043444044</v>
      </c>
      <c r="G54" s="27">
        <f t="shared" si="0"/>
        <v>1.5193900273988706E-2</v>
      </c>
      <c r="H54" s="9" t="s">
        <v>11</v>
      </c>
      <c r="I54" s="32"/>
      <c r="J54" s="32"/>
    </row>
    <row r="55" spans="1:10" x14ac:dyDescent="0.2">
      <c r="A55" s="28" t="s">
        <v>58</v>
      </c>
      <c r="B55" s="28" t="s">
        <v>46</v>
      </c>
      <c r="C55" s="72">
        <v>1745.7586200000001</v>
      </c>
      <c r="D55" s="28">
        <v>13</v>
      </c>
      <c r="E55" s="35">
        <v>1468313.7083333333</v>
      </c>
      <c r="F55" s="73">
        <v>9.5924471175640083</v>
      </c>
      <c r="G55" s="27">
        <f t="shared" si="0"/>
        <v>0.13633894895706203</v>
      </c>
      <c r="H55" s="9" t="s">
        <v>11</v>
      </c>
      <c r="I55" s="32"/>
      <c r="J55" s="32"/>
    </row>
    <row r="56" spans="1:10" x14ac:dyDescent="0.2">
      <c r="A56" s="28" t="s">
        <v>58</v>
      </c>
      <c r="B56" s="28" t="s">
        <v>90</v>
      </c>
      <c r="C56" s="72">
        <v>1907.8114499999999</v>
      </c>
      <c r="D56" s="28">
        <v>3</v>
      </c>
      <c r="E56" s="35">
        <v>136610.79166666666</v>
      </c>
      <c r="F56" s="73">
        <v>56.060100697530189</v>
      </c>
      <c r="G56" s="27">
        <f t="shared" si="0"/>
        <v>1.2684872208383151E-2</v>
      </c>
      <c r="H56" s="9" t="s">
        <v>11</v>
      </c>
      <c r="I56" s="32"/>
      <c r="J56" s="32"/>
    </row>
    <row r="57" spans="1:10" x14ac:dyDescent="0.2">
      <c r="A57" s="28" t="s">
        <v>58</v>
      </c>
      <c r="B57" s="28" t="s">
        <v>47</v>
      </c>
      <c r="C57" s="72">
        <v>1599.70072</v>
      </c>
      <c r="D57" s="28">
        <v>10</v>
      </c>
      <c r="E57" s="35">
        <v>215092.34895833334</v>
      </c>
      <c r="F57" s="73">
        <v>16.912984501230646</v>
      </c>
      <c r="G57" s="27">
        <f t="shared" si="0"/>
        <v>1.9972206633534603E-2</v>
      </c>
      <c r="H57" s="9" t="s">
        <v>11</v>
      </c>
      <c r="I57" s="32"/>
      <c r="J57" s="32"/>
    </row>
    <row r="58" spans="1:10" x14ac:dyDescent="0.2">
      <c r="A58" s="28" t="s">
        <v>58</v>
      </c>
      <c r="B58" s="28" t="s">
        <v>52</v>
      </c>
      <c r="C58" s="72">
        <v>1761.7535399999999</v>
      </c>
      <c r="D58" s="28">
        <v>10</v>
      </c>
      <c r="E58" s="35">
        <v>2112468.875</v>
      </c>
      <c r="F58" s="73">
        <v>22.90718588520253</v>
      </c>
      <c r="G58" s="27">
        <f t="shared" si="0"/>
        <v>0.19615139767980938</v>
      </c>
      <c r="H58" s="9" t="s">
        <v>11</v>
      </c>
      <c r="I58" s="32"/>
      <c r="J58" s="32"/>
    </row>
    <row r="59" spans="1:10" x14ac:dyDescent="0.2">
      <c r="A59" s="28" t="s">
        <v>58</v>
      </c>
      <c r="B59" s="28" t="s">
        <v>66</v>
      </c>
      <c r="C59" s="72">
        <v>2419.00155</v>
      </c>
      <c r="D59" s="28">
        <v>12</v>
      </c>
      <c r="E59" s="35">
        <v>434659.71875</v>
      </c>
      <c r="F59" s="73">
        <v>5.9247793777969289</v>
      </c>
      <c r="G59" s="27">
        <f t="shared" si="0"/>
        <v>4.0359937302236158E-2</v>
      </c>
      <c r="H59" s="9" t="s">
        <v>13</v>
      </c>
      <c r="I59" s="32"/>
      <c r="J59" s="32"/>
    </row>
    <row r="60" spans="1:10" x14ac:dyDescent="0.2">
      <c r="A60" s="28" t="s">
        <v>58</v>
      </c>
      <c r="B60" s="28" t="s">
        <v>53</v>
      </c>
      <c r="C60" s="72">
        <v>2272.94364</v>
      </c>
      <c r="D60" s="28">
        <v>15</v>
      </c>
      <c r="E60" s="35">
        <v>2015232.28125</v>
      </c>
      <c r="F60" s="73">
        <v>9.8115912965990955</v>
      </c>
      <c r="G60" s="27">
        <f t="shared" si="0"/>
        <v>0.18712258121041345</v>
      </c>
      <c r="H60" s="9" t="s">
        <v>13</v>
      </c>
      <c r="I60" s="32"/>
      <c r="J60" s="32"/>
    </row>
    <row r="61" spans="1:10" x14ac:dyDescent="0.2">
      <c r="A61" s="28" t="s">
        <v>58</v>
      </c>
      <c r="B61" s="28" t="s">
        <v>54</v>
      </c>
      <c r="C61" s="72">
        <v>2434.99647</v>
      </c>
      <c r="D61" s="28">
        <v>10</v>
      </c>
      <c r="E61" s="35">
        <v>117020.25520833333</v>
      </c>
      <c r="F61" s="73">
        <v>13.907678324612249</v>
      </c>
      <c r="G61" s="27">
        <f t="shared" si="0"/>
        <v>1.0865810562989986E-2</v>
      </c>
      <c r="H61" s="9" t="s">
        <v>13</v>
      </c>
      <c r="I61" s="32"/>
      <c r="J61" s="32"/>
    </row>
    <row r="62" spans="1:10" x14ac:dyDescent="0.2">
      <c r="A62" s="28" t="s">
        <v>58</v>
      </c>
      <c r="B62" s="28" t="s">
        <v>55</v>
      </c>
      <c r="C62" s="72">
        <v>2638.07584</v>
      </c>
      <c r="D62" s="28">
        <v>10</v>
      </c>
      <c r="E62" s="35">
        <v>656335.35416666663</v>
      </c>
      <c r="F62" s="73">
        <v>17.9049143758537</v>
      </c>
      <c r="G62" s="27">
        <f t="shared" si="0"/>
        <v>6.094342907961868E-2</v>
      </c>
      <c r="H62" s="9" t="s">
        <v>13</v>
      </c>
      <c r="I62" s="32"/>
      <c r="J62" s="32"/>
    </row>
    <row r="63" spans="1:10" x14ac:dyDescent="0.2">
      <c r="A63" s="28" t="s">
        <v>58</v>
      </c>
      <c r="B63" s="28" t="s">
        <v>56</v>
      </c>
      <c r="C63" s="72">
        <v>2126.88573</v>
      </c>
      <c r="D63" s="28">
        <v>10</v>
      </c>
      <c r="E63" s="35">
        <v>1134723.4322916667</v>
      </c>
      <c r="F63" s="73">
        <v>10.486031176644929</v>
      </c>
      <c r="G63" s="27">
        <f t="shared" si="0"/>
        <v>0.10536372386743022</v>
      </c>
      <c r="H63" s="9" t="s">
        <v>13</v>
      </c>
      <c r="I63" s="32"/>
      <c r="J63" s="32"/>
    </row>
    <row r="64" spans="1:10" x14ac:dyDescent="0.2">
      <c r="A64" s="28" t="s">
        <v>58</v>
      </c>
      <c r="B64" s="28" t="s">
        <v>57</v>
      </c>
      <c r="C64" s="72">
        <v>2288.9385600000001</v>
      </c>
      <c r="D64" s="28">
        <v>10</v>
      </c>
      <c r="E64" s="35">
        <v>975340.375</v>
      </c>
      <c r="F64" s="73">
        <v>4.0316918090705878</v>
      </c>
      <c r="G64" s="27">
        <f t="shared" si="0"/>
        <v>9.0564353413159479E-2</v>
      </c>
      <c r="H64" s="9" t="s">
        <v>13</v>
      </c>
      <c r="I64" s="32"/>
      <c r="J64" s="32"/>
    </row>
    <row r="65" spans="1:7" x14ac:dyDescent="0.2">
      <c r="A65" s="53" t="s">
        <v>118</v>
      </c>
      <c r="B65" s="54"/>
      <c r="C65" s="66"/>
      <c r="D65" s="54"/>
      <c r="E65" s="35">
        <f>SUM(E2:E64)</f>
        <v>1076958359.709636</v>
      </c>
      <c r="F65" s="73"/>
      <c r="G65" s="27">
        <v>100</v>
      </c>
    </row>
  </sheetData>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0"/>
  <sheetViews>
    <sheetView workbookViewId="0">
      <selection activeCell="H20" sqref="H20"/>
    </sheetView>
  </sheetViews>
  <sheetFormatPr baseColWidth="10" defaultColWidth="8.83203125" defaultRowHeight="15" x14ac:dyDescent="0.2"/>
  <cols>
    <col min="1" max="1" width="16" customWidth="1"/>
    <col min="2" max="2" width="23" customWidth="1"/>
    <col min="3" max="3" width="10.5" style="24" customWidth="1"/>
    <col min="5" max="5" width="12.6640625" customWidth="1"/>
    <col min="6" max="6" width="12.33203125" style="74" customWidth="1"/>
    <col min="7" max="7" width="12.33203125" style="13" customWidth="1"/>
    <col min="8" max="8" width="21.1640625" customWidth="1"/>
  </cols>
  <sheetData>
    <row r="1" spans="1:8" ht="80" x14ac:dyDescent="0.2">
      <c r="A1" s="1" t="s">
        <v>110</v>
      </c>
      <c r="B1" s="1" t="s">
        <v>2</v>
      </c>
      <c r="C1" s="48" t="s">
        <v>1</v>
      </c>
      <c r="D1" s="1" t="s">
        <v>111</v>
      </c>
      <c r="E1" s="25" t="s">
        <v>114</v>
      </c>
      <c r="F1" s="50" t="s">
        <v>117</v>
      </c>
      <c r="G1" s="2" t="s">
        <v>116</v>
      </c>
      <c r="H1" s="3" t="s">
        <v>112</v>
      </c>
    </row>
    <row r="2" spans="1:8" x14ac:dyDescent="0.2">
      <c r="A2" s="82" t="s">
        <v>58</v>
      </c>
      <c r="B2" s="82" t="s">
        <v>41</v>
      </c>
      <c r="C2" s="83">
        <v>1923.80636</v>
      </c>
      <c r="D2" s="82">
        <v>208</v>
      </c>
      <c r="E2" s="84">
        <v>2595246234.5999999</v>
      </c>
      <c r="F2" s="88">
        <v>6.56119647630711</v>
      </c>
      <c r="G2" s="46">
        <v>69.364975936875354</v>
      </c>
      <c r="H2" s="9" t="s">
        <v>7</v>
      </c>
    </row>
    <row r="3" spans="1:8" x14ac:dyDescent="0.2">
      <c r="A3" s="82" t="s">
        <v>58</v>
      </c>
      <c r="B3" s="82" t="s">
        <v>121</v>
      </c>
      <c r="C3" s="83">
        <v>2069.86427</v>
      </c>
      <c r="D3" s="82">
        <v>36</v>
      </c>
      <c r="E3" s="84">
        <v>236694091.19999999</v>
      </c>
      <c r="F3" s="88">
        <v>15.327978155405139</v>
      </c>
      <c r="G3" s="46">
        <v>6.3262898608998839</v>
      </c>
      <c r="H3" s="9" t="s">
        <v>7</v>
      </c>
    </row>
    <row r="4" spans="1:8" x14ac:dyDescent="0.2">
      <c r="A4" s="82" t="s">
        <v>58</v>
      </c>
      <c r="B4" s="82" t="s">
        <v>60</v>
      </c>
      <c r="C4" s="83">
        <v>2085.8591900000001</v>
      </c>
      <c r="D4" s="82">
        <v>13</v>
      </c>
      <c r="E4" s="84">
        <v>139047670.34999999</v>
      </c>
      <c r="F4" s="88">
        <v>8.1832866625324261</v>
      </c>
      <c r="G4" s="46">
        <v>3.7164251234884835</v>
      </c>
      <c r="H4" s="9" t="s">
        <v>7</v>
      </c>
    </row>
    <row r="5" spans="1:8" x14ac:dyDescent="0.2">
      <c r="A5" s="82" t="s">
        <v>58</v>
      </c>
      <c r="B5" s="82" t="s">
        <v>61</v>
      </c>
      <c r="C5" s="83">
        <v>2247.91201</v>
      </c>
      <c r="D5" s="82">
        <v>9</v>
      </c>
      <c r="E5" s="84">
        <v>14861178.199999999</v>
      </c>
      <c r="F5" s="88">
        <v>15.542067018643616</v>
      </c>
      <c r="G5" s="46">
        <v>0.39720518789058129</v>
      </c>
      <c r="H5" s="9" t="s">
        <v>7</v>
      </c>
    </row>
    <row r="6" spans="1:8" x14ac:dyDescent="0.2">
      <c r="A6" s="82" t="s">
        <v>58</v>
      </c>
      <c r="B6" s="82" t="s">
        <v>42</v>
      </c>
      <c r="C6" s="83">
        <v>2165.8255199999999</v>
      </c>
      <c r="D6" s="82">
        <v>18</v>
      </c>
      <c r="E6" s="84">
        <v>66151635.399999999</v>
      </c>
      <c r="F6" s="88">
        <v>38.035470160597967</v>
      </c>
      <c r="G6" s="46">
        <v>1.7680814007281218</v>
      </c>
      <c r="H6" s="9" t="s">
        <v>9</v>
      </c>
    </row>
    <row r="7" spans="1:8" x14ac:dyDescent="0.2">
      <c r="A7" s="82" t="s">
        <v>58</v>
      </c>
      <c r="B7" s="82" t="s">
        <v>43</v>
      </c>
      <c r="C7" s="83">
        <v>2327.8783400000002</v>
      </c>
      <c r="D7" s="82">
        <v>8</v>
      </c>
      <c r="E7" s="84">
        <v>20044380.287500001</v>
      </c>
      <c r="F7" s="88">
        <v>29.763617532043362</v>
      </c>
      <c r="G7" s="46">
        <v>0.53574028459242229</v>
      </c>
      <c r="H7" s="9" t="s">
        <v>9</v>
      </c>
    </row>
    <row r="8" spans="1:8" x14ac:dyDescent="0.2">
      <c r="A8" s="82" t="s">
        <v>58</v>
      </c>
      <c r="B8" s="82" t="s">
        <v>52</v>
      </c>
      <c r="C8" s="83">
        <v>1761.7535399999999</v>
      </c>
      <c r="D8" s="82">
        <v>49</v>
      </c>
      <c r="E8" s="84">
        <v>462469754.30000001</v>
      </c>
      <c r="F8" s="88">
        <v>13.731392839212344</v>
      </c>
      <c r="G8" s="46">
        <v>12.36075519573828</v>
      </c>
      <c r="H8" s="32" t="s">
        <v>11</v>
      </c>
    </row>
    <row r="9" spans="1:8" x14ac:dyDescent="0.2">
      <c r="A9" s="82" t="s">
        <v>58</v>
      </c>
      <c r="B9" s="82" t="s">
        <v>56</v>
      </c>
      <c r="C9" s="83">
        <v>2126.88573</v>
      </c>
      <c r="D9" s="82">
        <v>43</v>
      </c>
      <c r="E9" s="84">
        <v>206921132.80000001</v>
      </c>
      <c r="F9" s="88">
        <v>12.355979846364312</v>
      </c>
      <c r="G9" s="46">
        <v>5.5305270097868773</v>
      </c>
      <c r="H9" s="34" t="s">
        <v>13</v>
      </c>
    </row>
    <row r="10" spans="1:8" x14ac:dyDescent="0.2">
      <c r="A10" s="87" t="s">
        <v>115</v>
      </c>
      <c r="B10" s="86"/>
      <c r="C10" s="85"/>
      <c r="D10" s="86"/>
      <c r="E10" s="55">
        <f>SUM(E2:E9)</f>
        <v>3741436077.1374998</v>
      </c>
      <c r="F10" s="88"/>
      <c r="G10" s="70">
        <f>SUM(G2:G9)</f>
        <v>99.999999999999986</v>
      </c>
      <c r="H10" s="41"/>
    </row>
  </sheetData>
  <sortState xmlns:xlrd2="http://schemas.microsoft.com/office/spreadsheetml/2017/richdata2" ref="A2:H9">
    <sortCondition ref="H2:H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N331_CHO-S</vt:lpstr>
      <vt:lpstr>N331_HEK293F</vt:lpstr>
      <vt:lpstr>N331_Lec3</vt:lpstr>
      <vt:lpstr>N343_CHO-S</vt:lpstr>
      <vt:lpstr>N343_HEK293F</vt:lpstr>
      <vt:lpstr>N343_Lec3</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Microsoft Office User</cp:lastModifiedBy>
  <dcterms:created xsi:type="dcterms:W3CDTF">2021-08-01T10:07:54Z</dcterms:created>
  <dcterms:modified xsi:type="dcterms:W3CDTF">2022-07-04T09:22:54Z</dcterms:modified>
</cp:coreProperties>
</file>